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450" windowWidth="19440" windowHeight="11775"/>
  </bookViews>
  <sheets>
    <sheet name="Feuil1" sheetId="1" r:id="rId1"/>
    <sheet name="Feuil2" sheetId="2" r:id="rId2"/>
    <sheet name="Feuil3" sheetId="3" r:id="rId3"/>
  </sheets>
  <calcPr calcId="145621"/>
</workbook>
</file>

<file path=xl/calcChain.xml><?xml version="1.0" encoding="utf-8"?>
<calcChain xmlns="http://schemas.openxmlformats.org/spreadsheetml/2006/main">
  <c r="AH11" i="1" l="1"/>
  <c r="AH12" i="1"/>
  <c r="AH13" i="1"/>
  <c r="AH14" i="1"/>
  <c r="AH15" i="1"/>
  <c r="AH16" i="1"/>
  <c r="AH17" i="1"/>
  <c r="AH18" i="1"/>
  <c r="AH19" i="1"/>
  <c r="AH20" i="1"/>
  <c r="AH21" i="1"/>
  <c r="AH22" i="1"/>
  <c r="AH23" i="1"/>
  <c r="AH24" i="1"/>
  <c r="AH25" i="1"/>
  <c r="AH26" i="1"/>
  <c r="AH27" i="1"/>
  <c r="AH28" i="1"/>
  <c r="AH29" i="1"/>
  <c r="AH30" i="1"/>
  <c r="AH31" i="1"/>
  <c r="AH32" i="1"/>
  <c r="AH33" i="1"/>
  <c r="AH34" i="1"/>
  <c r="AH35" i="1"/>
  <c r="AH36" i="1"/>
  <c r="AH37" i="1"/>
  <c r="AH38" i="1"/>
  <c r="AH39" i="1"/>
  <c r="AH40" i="1"/>
  <c r="AH41" i="1"/>
  <c r="AH42" i="1"/>
  <c r="AH43" i="1"/>
  <c r="AH44" i="1"/>
  <c r="AH45" i="1"/>
  <c r="AH46" i="1"/>
  <c r="AH47" i="1"/>
  <c r="AH10" i="1"/>
</calcChain>
</file>

<file path=xl/sharedStrings.xml><?xml version="1.0" encoding="utf-8"?>
<sst xmlns="http://schemas.openxmlformats.org/spreadsheetml/2006/main" count="141" uniqueCount="84">
  <si>
    <t>V1AVD</t>
  </si>
  <si>
    <t>V2AVG</t>
  </si>
  <si>
    <t>V3AVG</t>
  </si>
  <si>
    <t>V4ARG</t>
  </si>
  <si>
    <t>V5ARD</t>
  </si>
  <si>
    <t>V6AVD</t>
  </si>
  <si>
    <t>V7ARD</t>
  </si>
  <si>
    <t>V8AVG</t>
  </si>
  <si>
    <t>V2ARD</t>
  </si>
  <si>
    <t>V9ARD</t>
  </si>
  <si>
    <t>V1ARG</t>
  </si>
  <si>
    <t>V10ARD</t>
  </si>
  <si>
    <t>V11ARD</t>
  </si>
  <si>
    <t>V12ARD</t>
  </si>
  <si>
    <t>V13AVG</t>
  </si>
  <si>
    <t>V14ARD</t>
  </si>
  <si>
    <t>V7AVG</t>
  </si>
  <si>
    <t>V15ARG</t>
  </si>
  <si>
    <t>V16ARG</t>
  </si>
  <si>
    <t>V17ARD</t>
  </si>
  <si>
    <t>V18ARG</t>
  </si>
  <si>
    <t>V19AVD</t>
  </si>
  <si>
    <t>V6ARG</t>
  </si>
  <si>
    <t>V20AVG</t>
  </si>
  <si>
    <t>V21ARD</t>
  </si>
  <si>
    <t>V22ARG</t>
  </si>
  <si>
    <t>V23ARD</t>
  </si>
  <si>
    <t>V24ARD</t>
  </si>
  <si>
    <t>V25ARD</t>
  </si>
  <si>
    <t>V26ARD</t>
  </si>
  <si>
    <t>V27AVG</t>
  </si>
  <si>
    <t>I</t>
  </si>
  <si>
    <t>NI</t>
  </si>
  <si>
    <t>g__Arcanobacterium</t>
  </si>
  <si>
    <t>g__Corynebacterium</t>
  </si>
  <si>
    <t>g__Kocuria</t>
  </si>
  <si>
    <t>g__Bifidobacterium</t>
  </si>
  <si>
    <t>p__Actinobacteria_others</t>
  </si>
  <si>
    <t>g__[Prevotella]</t>
  </si>
  <si>
    <t>g__CF231</t>
  </si>
  <si>
    <t>g__YRC22</t>
  </si>
  <si>
    <t>g__5-7N15</t>
  </si>
  <si>
    <t>g__Bacteroides</t>
  </si>
  <si>
    <t>g__Paludibacter</t>
  </si>
  <si>
    <t>g__Porphyromonas</t>
  </si>
  <si>
    <t>g__Prevotella</t>
  </si>
  <si>
    <t>g__Flavobacterium</t>
  </si>
  <si>
    <t>p__Bacteroidetes_others</t>
  </si>
  <si>
    <t>p__Chlamydiae</t>
  </si>
  <si>
    <t>g__Jeotgalicoccus</t>
  </si>
  <si>
    <t>g__Staphylococcus</t>
  </si>
  <si>
    <t>g__Aerococcus</t>
  </si>
  <si>
    <t>g__Facklamia</t>
  </si>
  <si>
    <t>g__Trichococcus</t>
  </si>
  <si>
    <t>g__Turicibacter</t>
  </si>
  <si>
    <t>g__Butyrivibrio</t>
  </si>
  <si>
    <t>g__Dorea</t>
  </si>
  <si>
    <t>g__Roseburia</t>
  </si>
  <si>
    <t>g__Oscillospira</t>
  </si>
  <si>
    <t>g__Ruminococcus</t>
  </si>
  <si>
    <t>g__Phascolarctobacterium</t>
  </si>
  <si>
    <t>p__Firmicutes_others</t>
  </si>
  <si>
    <t>p__Fusobacteria</t>
  </si>
  <si>
    <t>p__OD1</t>
  </si>
  <si>
    <t>p__Planctomycetes</t>
  </si>
  <si>
    <t>p__Proteobacteria</t>
  </si>
  <si>
    <t>p__Spirochaetes</t>
  </si>
  <si>
    <t>p__Tenericutes</t>
  </si>
  <si>
    <t>p__TM7</t>
  </si>
  <si>
    <t>p__Verrucomicrobia</t>
  </si>
  <si>
    <t>other phyla</t>
  </si>
  <si>
    <t>quarter status</t>
  </si>
  <si>
    <t>Sample name</t>
  </si>
  <si>
    <t>microbiological status</t>
  </si>
  <si>
    <t>SCC (x1000 cell/mL)</t>
  </si>
  <si>
    <t>Mq</t>
  </si>
  <si>
    <t>Hq</t>
  </si>
  <si>
    <t>ND</t>
  </si>
  <si>
    <t>abundance</t>
  </si>
  <si>
    <t>Samples were characterized with regard to (i) quarter health status (Mq: has already developed mastitis; Hq: healthy (no mastitis at all); NDq: unknown status), and (ii) microbiological status at sampling time (I: infected; NI: not infected). The SCC of the quarter at the time of sampling is also included.</t>
  </si>
  <si>
    <t xml:space="preserve">Genera present in at least 5‰ abundance in a given sample are displayed, whereas genera present in less than 5‰ are pooled in the corresponding phylum and referred to as "phylum_others". </t>
  </si>
  <si>
    <t>Mean</t>
  </si>
  <si>
    <t xml:space="preserve">Table S4. Bovine teat phylobiomes combining taxonomic levels L2 (phyla, p) and L6 (genera, g).  </t>
  </si>
  <si>
    <t>Taxa in square brackets are names proposed by the greengenes curators but which are not validat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1" fillId="2" borderId="0" xfId="0" applyFont="1" applyFill="1"/>
    <xf numFmtId="0" fontId="1" fillId="2" borderId="0" xfId="0" applyFont="1" applyFill="1" applyAlignment="1">
      <alignment horizontal="center"/>
    </xf>
    <xf numFmtId="0" fontId="1" fillId="3" borderId="0" xfId="0" applyFont="1" applyFill="1"/>
    <xf numFmtId="0" fontId="0" fillId="0" borderId="0" xfId="0" applyFont="1"/>
    <xf numFmtId="0" fontId="0" fillId="2" borderId="0" xfId="0" applyFill="1"/>
    <xf numFmtId="0" fontId="0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49"/>
  <sheetViews>
    <sheetView tabSelected="1" zoomScale="70" zoomScaleNormal="70" workbookViewId="0">
      <selection activeCell="D49" sqref="D49"/>
    </sheetView>
  </sheetViews>
  <sheetFormatPr baseColWidth="10" defaultRowHeight="15" x14ac:dyDescent="0.25"/>
  <cols>
    <col min="1" max="1" width="28.42578125" style="2" customWidth="1"/>
    <col min="2" max="32" width="11.42578125" style="1"/>
    <col min="34" max="34" width="13.85546875" customWidth="1"/>
  </cols>
  <sheetData>
    <row r="1" spans="1:34" x14ac:dyDescent="0.25">
      <c r="A1" s="2" t="s">
        <v>82</v>
      </c>
    </row>
    <row r="2" spans="1:34" x14ac:dyDescent="0.25">
      <c r="A2" s="6" t="s">
        <v>80</v>
      </c>
    </row>
    <row r="3" spans="1:34" x14ac:dyDescent="0.25">
      <c r="A3" s="6" t="s">
        <v>79</v>
      </c>
    </row>
    <row r="6" spans="1:34" x14ac:dyDescent="0.25">
      <c r="A6" s="3" t="s">
        <v>72</v>
      </c>
      <c r="B6" s="4" t="s">
        <v>0</v>
      </c>
      <c r="C6" s="4" t="s">
        <v>1</v>
      </c>
      <c r="D6" s="4" t="s">
        <v>2</v>
      </c>
      <c r="E6" s="4" t="s">
        <v>3</v>
      </c>
      <c r="F6" s="4" t="s">
        <v>4</v>
      </c>
      <c r="G6" s="4" t="s">
        <v>5</v>
      </c>
      <c r="H6" s="4" t="s">
        <v>6</v>
      </c>
      <c r="I6" s="4" t="s">
        <v>7</v>
      </c>
      <c r="J6" s="4" t="s">
        <v>8</v>
      </c>
      <c r="K6" s="4" t="s">
        <v>9</v>
      </c>
      <c r="L6" s="4" t="s">
        <v>10</v>
      </c>
      <c r="M6" s="4" t="s">
        <v>11</v>
      </c>
      <c r="N6" s="4" t="s">
        <v>12</v>
      </c>
      <c r="O6" s="4" t="s">
        <v>13</v>
      </c>
      <c r="P6" s="4" t="s">
        <v>14</v>
      </c>
      <c r="Q6" s="4" t="s">
        <v>15</v>
      </c>
      <c r="R6" s="4" t="s">
        <v>16</v>
      </c>
      <c r="S6" s="4" t="s">
        <v>17</v>
      </c>
      <c r="T6" s="4" t="s">
        <v>18</v>
      </c>
      <c r="U6" s="4" t="s">
        <v>19</v>
      </c>
      <c r="V6" s="4" t="s">
        <v>20</v>
      </c>
      <c r="W6" s="4" t="s">
        <v>21</v>
      </c>
      <c r="X6" s="4" t="s">
        <v>22</v>
      </c>
      <c r="Y6" s="4" t="s">
        <v>23</v>
      </c>
      <c r="Z6" s="4" t="s">
        <v>24</v>
      </c>
      <c r="AA6" s="4" t="s">
        <v>25</v>
      </c>
      <c r="AB6" s="4" t="s">
        <v>26</v>
      </c>
      <c r="AC6" s="4" t="s">
        <v>27</v>
      </c>
      <c r="AD6" s="4" t="s">
        <v>28</v>
      </c>
      <c r="AE6" s="4" t="s">
        <v>29</v>
      </c>
      <c r="AF6" s="4" t="s">
        <v>30</v>
      </c>
      <c r="AH6" s="7"/>
    </row>
    <row r="7" spans="1:34" x14ac:dyDescent="0.25">
      <c r="A7" s="3" t="s">
        <v>71</v>
      </c>
      <c r="B7" s="4" t="s">
        <v>75</v>
      </c>
      <c r="C7" s="4" t="s">
        <v>75</v>
      </c>
      <c r="D7" s="4" t="s">
        <v>75</v>
      </c>
      <c r="E7" s="4" t="s">
        <v>77</v>
      </c>
      <c r="F7" s="4" t="s">
        <v>77</v>
      </c>
      <c r="G7" s="4" t="s">
        <v>77</v>
      </c>
      <c r="H7" s="4" t="s">
        <v>77</v>
      </c>
      <c r="I7" s="4" t="s">
        <v>75</v>
      </c>
      <c r="J7" s="4" t="s">
        <v>75</v>
      </c>
      <c r="K7" s="4" t="s">
        <v>77</v>
      </c>
      <c r="L7" s="4" t="s">
        <v>77</v>
      </c>
      <c r="M7" s="4" t="s">
        <v>77</v>
      </c>
      <c r="N7" s="4" t="s">
        <v>77</v>
      </c>
      <c r="O7" s="4" t="s">
        <v>77</v>
      </c>
      <c r="P7" s="4" t="s">
        <v>77</v>
      </c>
      <c r="Q7" s="4" t="s">
        <v>77</v>
      </c>
      <c r="R7" s="4" t="s">
        <v>77</v>
      </c>
      <c r="S7" s="4" t="s">
        <v>77</v>
      </c>
      <c r="T7" s="4" t="s">
        <v>77</v>
      </c>
      <c r="U7" s="4" t="s">
        <v>77</v>
      </c>
      <c r="V7" s="4" t="s">
        <v>77</v>
      </c>
      <c r="W7" s="4" t="s">
        <v>77</v>
      </c>
      <c r="X7" s="4" t="s">
        <v>77</v>
      </c>
      <c r="Y7" s="4" t="s">
        <v>77</v>
      </c>
      <c r="Z7" s="4" t="s">
        <v>76</v>
      </c>
      <c r="AA7" s="4" t="s">
        <v>76</v>
      </c>
      <c r="AB7" s="4" t="s">
        <v>76</v>
      </c>
      <c r="AC7" s="4" t="s">
        <v>76</v>
      </c>
      <c r="AD7" s="4" t="s">
        <v>76</v>
      </c>
      <c r="AE7" s="4" t="s">
        <v>76</v>
      </c>
      <c r="AF7" s="4" t="s">
        <v>76</v>
      </c>
      <c r="AH7" s="7"/>
    </row>
    <row r="8" spans="1:34" x14ac:dyDescent="0.25">
      <c r="A8" s="3" t="s">
        <v>73</v>
      </c>
      <c r="B8" s="4" t="s">
        <v>31</v>
      </c>
      <c r="C8" s="4" t="s">
        <v>31</v>
      </c>
      <c r="D8" s="4" t="s">
        <v>31</v>
      </c>
      <c r="E8" s="4" t="s">
        <v>31</v>
      </c>
      <c r="F8" s="4" t="s">
        <v>31</v>
      </c>
      <c r="G8" s="4" t="s">
        <v>31</v>
      </c>
      <c r="H8" s="4" t="s">
        <v>31</v>
      </c>
      <c r="I8" s="4" t="s">
        <v>32</v>
      </c>
      <c r="J8" s="4" t="s">
        <v>32</v>
      </c>
      <c r="K8" s="4" t="s">
        <v>32</v>
      </c>
      <c r="L8" s="4" t="s">
        <v>32</v>
      </c>
      <c r="M8" s="4" t="s">
        <v>32</v>
      </c>
      <c r="N8" s="4" t="s">
        <v>32</v>
      </c>
      <c r="O8" s="4" t="s">
        <v>32</v>
      </c>
      <c r="P8" s="4" t="s">
        <v>32</v>
      </c>
      <c r="Q8" s="4" t="s">
        <v>32</v>
      </c>
      <c r="R8" s="4" t="s">
        <v>32</v>
      </c>
      <c r="S8" s="4" t="s">
        <v>32</v>
      </c>
      <c r="T8" s="4" t="s">
        <v>32</v>
      </c>
      <c r="U8" s="4" t="s">
        <v>32</v>
      </c>
      <c r="V8" s="4" t="s">
        <v>32</v>
      </c>
      <c r="W8" s="4" t="s">
        <v>32</v>
      </c>
      <c r="X8" s="4" t="s">
        <v>32</v>
      </c>
      <c r="Y8" s="4" t="s">
        <v>32</v>
      </c>
      <c r="Z8" s="4" t="s">
        <v>32</v>
      </c>
      <c r="AA8" s="4" t="s">
        <v>32</v>
      </c>
      <c r="AB8" s="4" t="s">
        <v>32</v>
      </c>
      <c r="AC8" s="4" t="s">
        <v>32</v>
      </c>
      <c r="AD8" s="4" t="s">
        <v>32</v>
      </c>
      <c r="AE8" s="4" t="s">
        <v>32</v>
      </c>
      <c r="AF8" s="4" t="s">
        <v>32</v>
      </c>
      <c r="AH8" s="4" t="s">
        <v>81</v>
      </c>
    </row>
    <row r="9" spans="1:34" x14ac:dyDescent="0.25">
      <c r="A9" s="3" t="s">
        <v>74</v>
      </c>
      <c r="B9" s="4">
        <v>35</v>
      </c>
      <c r="C9" s="4">
        <v>9</v>
      </c>
      <c r="D9" s="4">
        <v>43</v>
      </c>
      <c r="E9" s="4">
        <v>84</v>
      </c>
      <c r="F9" s="4">
        <v>34</v>
      </c>
      <c r="G9" s="4">
        <v>34</v>
      </c>
      <c r="H9" s="4">
        <v>11</v>
      </c>
      <c r="I9" s="4">
        <v>14</v>
      </c>
      <c r="J9" s="4">
        <v>48</v>
      </c>
      <c r="K9" s="4">
        <v>6</v>
      </c>
      <c r="L9" s="4">
        <v>13</v>
      </c>
      <c r="M9" s="4">
        <v>21</v>
      </c>
      <c r="N9" s="4">
        <v>15</v>
      </c>
      <c r="O9" s="4">
        <v>18</v>
      </c>
      <c r="P9" s="4">
        <v>29</v>
      </c>
      <c r="Q9" s="4">
        <v>36</v>
      </c>
      <c r="R9" s="4">
        <v>5</v>
      </c>
      <c r="S9" s="4">
        <v>16</v>
      </c>
      <c r="T9" s="4">
        <v>43</v>
      </c>
      <c r="U9" s="4">
        <v>15</v>
      </c>
      <c r="V9" s="4">
        <v>9</v>
      </c>
      <c r="W9" s="4">
        <v>21</v>
      </c>
      <c r="X9" s="4">
        <v>7</v>
      </c>
      <c r="Y9" s="4">
        <v>22</v>
      </c>
      <c r="Z9" s="4">
        <v>17</v>
      </c>
      <c r="AA9" s="4">
        <v>9</v>
      </c>
      <c r="AB9" s="4">
        <v>6</v>
      </c>
      <c r="AC9" s="4">
        <v>17</v>
      </c>
      <c r="AD9" s="4">
        <v>39</v>
      </c>
      <c r="AE9" s="4">
        <v>21</v>
      </c>
      <c r="AF9" s="4">
        <v>28</v>
      </c>
      <c r="AH9" s="4" t="s">
        <v>78</v>
      </c>
    </row>
    <row r="10" spans="1:34" x14ac:dyDescent="0.25">
      <c r="A10" s="5" t="s">
        <v>33</v>
      </c>
      <c r="B10" s="1">
        <v>0</v>
      </c>
      <c r="C10" s="1">
        <v>3.6520584329300001E-3</v>
      </c>
      <c r="D10" s="1">
        <v>0</v>
      </c>
      <c r="E10" s="1">
        <v>6.0313630880599997E-4</v>
      </c>
      <c r="F10" s="1">
        <v>0</v>
      </c>
      <c r="G10" s="1">
        <v>1.7004936917200002E-2</v>
      </c>
      <c r="H10" s="1">
        <v>0</v>
      </c>
      <c r="I10" s="1">
        <v>4.4198895027600001E-3</v>
      </c>
      <c r="J10" s="1">
        <v>2.3131415353499999E-3</v>
      </c>
      <c r="K10" s="1">
        <v>3.0487804878000002E-4</v>
      </c>
      <c r="L10" s="1">
        <v>1.3534546930999999E-3</v>
      </c>
      <c r="M10" s="1">
        <v>1.52400304801E-3</v>
      </c>
      <c r="N10" s="1">
        <v>3.0004286326600002E-3</v>
      </c>
      <c r="O10" s="1">
        <v>4.0518638573699999E-4</v>
      </c>
      <c r="P10" s="1">
        <v>3.7184254391600001E-3</v>
      </c>
      <c r="Q10" s="1">
        <v>8.4256138661499991E-3</v>
      </c>
      <c r="R10" s="1">
        <v>0</v>
      </c>
      <c r="S10" s="1">
        <v>4.5368066734999997E-3</v>
      </c>
      <c r="T10" s="1">
        <v>3.2335160972899999E-3</v>
      </c>
      <c r="U10" s="1">
        <v>2.1299254526099998E-3</v>
      </c>
      <c r="V10" s="1">
        <v>6.6956812855699995E-4</v>
      </c>
      <c r="W10" s="1">
        <v>1.0604453870600001E-3</v>
      </c>
      <c r="X10" s="1">
        <v>2.03624516392E-4</v>
      </c>
      <c r="Y10" s="1">
        <v>2.0783847981000001E-3</v>
      </c>
      <c r="Z10" s="1">
        <v>1.68634064081E-3</v>
      </c>
      <c r="AA10" s="1">
        <v>2.12675457252E-3</v>
      </c>
      <c r="AB10" s="1">
        <v>8.1234768480900003E-3</v>
      </c>
      <c r="AC10" s="1">
        <v>2.0275750202800001E-3</v>
      </c>
      <c r="AD10" s="1">
        <v>4.1011619959000004E-3</v>
      </c>
      <c r="AE10" s="1">
        <v>1.4595876664799999E-3</v>
      </c>
      <c r="AF10" s="1">
        <v>6.9725282387400004E-4</v>
      </c>
      <c r="AH10">
        <f>AVERAGE(B10:AF10)</f>
        <v>2.6083733365195485E-3</v>
      </c>
    </row>
    <row r="11" spans="1:34" x14ac:dyDescent="0.25">
      <c r="A11" s="5" t="s">
        <v>34</v>
      </c>
      <c r="B11" s="1">
        <v>0.29545454545499999</v>
      </c>
      <c r="C11" s="1">
        <v>2.1580345285499999E-2</v>
      </c>
      <c r="D11" s="1">
        <v>0.15482573726500001</v>
      </c>
      <c r="E11" s="1">
        <v>0.48431845597099998</v>
      </c>
      <c r="F11" s="1">
        <v>0.537907795987</v>
      </c>
      <c r="G11" s="1">
        <v>4.9917718047200001E-2</v>
      </c>
      <c r="H11" s="1">
        <v>0.81800132362699995</v>
      </c>
      <c r="I11" s="1">
        <v>0.19226519337</v>
      </c>
      <c r="J11" s="1">
        <v>8.6742807575499997E-3</v>
      </c>
      <c r="K11" s="1">
        <v>3.0487804878000001E-3</v>
      </c>
      <c r="L11" s="1">
        <v>5.7521824456900003E-3</v>
      </c>
      <c r="M11" s="1">
        <v>3.30200660401E-2</v>
      </c>
      <c r="N11" s="1">
        <v>5.9579939991400002E-2</v>
      </c>
      <c r="O11" s="1">
        <v>3.2414910859000002E-3</v>
      </c>
      <c r="P11" s="1">
        <v>6.02641364277E-3</v>
      </c>
      <c r="Q11" s="1">
        <v>1.4443909484800001E-3</v>
      </c>
      <c r="R11" s="1">
        <v>3.1127129751E-3</v>
      </c>
      <c r="S11" s="1">
        <v>1.3317722815699999E-2</v>
      </c>
      <c r="T11" s="1">
        <v>4.0489245044300001E-2</v>
      </c>
      <c r="U11" s="1">
        <v>3.7486687965899997E-2</v>
      </c>
      <c r="V11" s="1">
        <v>2.0421827920999999E-2</v>
      </c>
      <c r="W11" s="1">
        <v>4.98409331919E-2</v>
      </c>
      <c r="X11" s="1">
        <v>4.8869883934000002E-3</v>
      </c>
      <c r="Y11" s="1">
        <v>4.4536817102100003E-3</v>
      </c>
      <c r="Z11" s="1">
        <v>1.18043844857E-2</v>
      </c>
      <c r="AA11" s="1">
        <v>6.7205444491700003E-2</v>
      </c>
      <c r="AB11" s="1">
        <v>0.11535337124300001</v>
      </c>
      <c r="AC11" s="1">
        <v>1.7437145174399999E-2</v>
      </c>
      <c r="AD11" s="1">
        <v>5.4340396445699997E-2</v>
      </c>
      <c r="AE11" s="1">
        <v>1.16767013319E-2</v>
      </c>
      <c r="AF11" s="1">
        <v>1.95230790685E-3</v>
      </c>
      <c r="AH11">
        <f t="shared" ref="AH11:AH47" si="0">AVERAGE(B11:AF11)</f>
        <v>0.10093026488723066</v>
      </c>
    </row>
    <row r="12" spans="1:34" x14ac:dyDescent="0.25">
      <c r="A12" s="5" t="s">
        <v>35</v>
      </c>
      <c r="B12" s="1">
        <v>0</v>
      </c>
      <c r="C12" s="1">
        <v>0</v>
      </c>
      <c r="D12" s="1">
        <v>1.9436997319000001E-2</v>
      </c>
      <c r="E12" s="1">
        <v>7.2376357056699999E-3</v>
      </c>
      <c r="F12" s="1">
        <v>0</v>
      </c>
      <c r="G12" s="1">
        <v>0</v>
      </c>
      <c r="H12" s="1">
        <v>3.9708802117800002E-3</v>
      </c>
      <c r="I12" s="1">
        <v>0</v>
      </c>
      <c r="J12" s="1">
        <v>0</v>
      </c>
      <c r="K12" s="1">
        <v>0</v>
      </c>
      <c r="L12" s="1">
        <v>2.03018203966E-4</v>
      </c>
      <c r="M12" s="1">
        <v>1.0160020320000001E-3</v>
      </c>
      <c r="N12" s="1">
        <v>3.4290612944700002E-3</v>
      </c>
      <c r="O12" s="1">
        <v>0</v>
      </c>
      <c r="P12" s="1">
        <v>1.28221566868E-4</v>
      </c>
      <c r="Q12" s="1">
        <v>0</v>
      </c>
      <c r="R12" s="1">
        <v>1.31061598952E-3</v>
      </c>
      <c r="S12" s="1">
        <v>2.9269720474200001E-4</v>
      </c>
      <c r="T12" s="1">
        <v>2.8117531280799999E-2</v>
      </c>
      <c r="U12" s="1">
        <v>0</v>
      </c>
      <c r="V12" s="1">
        <v>0</v>
      </c>
      <c r="W12" s="1">
        <v>1.06044538706E-2</v>
      </c>
      <c r="X12" s="1">
        <v>4.0724903278400001E-4</v>
      </c>
      <c r="Y12" s="1">
        <v>0</v>
      </c>
      <c r="Z12" s="1">
        <v>0</v>
      </c>
      <c r="AA12" s="1">
        <v>2.9774564015300001E-3</v>
      </c>
      <c r="AB12" s="1">
        <v>0</v>
      </c>
      <c r="AC12" s="1">
        <v>0</v>
      </c>
      <c r="AD12" s="1">
        <v>3.4176349965800001E-4</v>
      </c>
      <c r="AE12" s="1">
        <v>0</v>
      </c>
      <c r="AF12" s="1">
        <v>0</v>
      </c>
      <c r="AH12">
        <f t="shared" si="0"/>
        <v>2.5636639875286451E-3</v>
      </c>
    </row>
    <row r="13" spans="1:34" x14ac:dyDescent="0.25">
      <c r="A13" s="5" t="s">
        <v>36</v>
      </c>
      <c r="B13" s="1">
        <v>4.3831168831200001E-2</v>
      </c>
      <c r="C13" s="1">
        <v>1.1952191235099999E-2</v>
      </c>
      <c r="D13" s="1">
        <v>1.1394101876699999E-2</v>
      </c>
      <c r="E13" s="1">
        <v>7.2376357056699999E-3</v>
      </c>
      <c r="F13" s="1">
        <v>1.6847909327599999E-3</v>
      </c>
      <c r="G13" s="1">
        <v>1.53592978607E-2</v>
      </c>
      <c r="H13" s="1">
        <v>0</v>
      </c>
      <c r="I13" s="1">
        <v>1.9889502762400001E-2</v>
      </c>
      <c r="J13" s="1">
        <v>1.8505132282799999E-2</v>
      </c>
      <c r="K13" s="1">
        <v>6.09756097561E-3</v>
      </c>
      <c r="L13" s="1">
        <v>1.2316437707199999E-2</v>
      </c>
      <c r="M13" s="1">
        <v>2.92100584201E-2</v>
      </c>
      <c r="N13" s="1">
        <v>4.5435062151699998E-2</v>
      </c>
      <c r="O13" s="1">
        <v>5.3079416531599997E-2</v>
      </c>
      <c r="P13" s="1">
        <v>3.1670727016299999E-2</v>
      </c>
      <c r="Q13" s="1">
        <v>1.7091959557099998E-2</v>
      </c>
      <c r="R13" s="1">
        <v>4.9148099606799998E-4</v>
      </c>
      <c r="S13" s="1">
        <v>2.6635445631499999E-2</v>
      </c>
      <c r="T13" s="1">
        <v>3.3459862224100002E-2</v>
      </c>
      <c r="U13" s="1">
        <v>7.9020234291799996E-2</v>
      </c>
      <c r="V13" s="1">
        <v>1.17174422497E-2</v>
      </c>
      <c r="W13" s="1">
        <v>1.16648992577E-2</v>
      </c>
      <c r="X13" s="1">
        <v>3.7059661983299998E-2</v>
      </c>
      <c r="Y13" s="1">
        <v>1.6330166270800001E-2</v>
      </c>
      <c r="Z13" s="1">
        <v>6.4080944350800001E-2</v>
      </c>
      <c r="AA13" s="1">
        <v>6.3802637175700005E-2</v>
      </c>
      <c r="AB13" s="1">
        <v>9.7481722177100005E-3</v>
      </c>
      <c r="AC13" s="1">
        <v>3.8118410381200001E-2</v>
      </c>
      <c r="AD13" s="1">
        <v>4.1695146958299997E-2</v>
      </c>
      <c r="AE13" s="1">
        <v>1.7332603539499999E-2</v>
      </c>
      <c r="AF13" s="1">
        <v>3.1097475944800002E-2</v>
      </c>
      <c r="AH13">
        <f t="shared" si="0"/>
        <v>2.6032568623223156E-2</v>
      </c>
    </row>
    <row r="14" spans="1:34" x14ac:dyDescent="0.25">
      <c r="A14" s="5" t="s">
        <v>37</v>
      </c>
      <c r="B14" s="1">
        <v>3.2467532458000103E-3</v>
      </c>
      <c r="C14" s="1">
        <v>8.6321381141700008E-3</v>
      </c>
      <c r="D14" s="1">
        <v>1.206434316429998E-2</v>
      </c>
      <c r="E14" s="1">
        <v>2.1712907116854002E-2</v>
      </c>
      <c r="F14" s="1">
        <v>7.0454893552400477E-3</v>
      </c>
      <c r="G14" s="1">
        <v>7.1311025781000108E-3</v>
      </c>
      <c r="H14" s="1">
        <v>1.5221707478220096E-2</v>
      </c>
      <c r="I14" s="1">
        <v>9.9447513818399849E-3</v>
      </c>
      <c r="J14" s="1">
        <v>5.0599971086000006E-3</v>
      </c>
      <c r="K14" s="1">
        <v>1.0060975609810001E-2</v>
      </c>
      <c r="L14" s="1">
        <v>6.2258915883439993E-3</v>
      </c>
      <c r="M14" s="1">
        <v>8.1280162560899982E-3</v>
      </c>
      <c r="N14" s="1">
        <v>6.8581225887699854E-3</v>
      </c>
      <c r="O14" s="1">
        <v>5.6726094003630018E-3</v>
      </c>
      <c r="P14" s="1">
        <v>3.2055391717020071E-3</v>
      </c>
      <c r="Q14" s="1">
        <v>7.2219547417000027E-4</v>
      </c>
      <c r="R14" s="1">
        <v>3.7680209698519999E-3</v>
      </c>
      <c r="S14" s="1">
        <v>3.3660178545580031E-3</v>
      </c>
      <c r="T14" s="1">
        <v>1.5605229860510002E-2</v>
      </c>
      <c r="U14" s="1">
        <v>1.2566560170689994E-2</v>
      </c>
      <c r="V14" s="1">
        <v>2.0421827921043002E-2</v>
      </c>
      <c r="W14" s="1">
        <v>2.1208907741340002E-2</v>
      </c>
      <c r="X14" s="1">
        <v>5.0906129098240022E-3</v>
      </c>
      <c r="Y14" s="1">
        <v>4.7505938241900018E-3</v>
      </c>
      <c r="Z14" s="1">
        <v>7.5885328835900018E-3</v>
      </c>
      <c r="AA14" s="1">
        <v>1.2335176520549967E-2</v>
      </c>
      <c r="AB14" s="1">
        <v>4.0617384241999916E-3</v>
      </c>
      <c r="AC14" s="1">
        <v>1.0543390105419999E-2</v>
      </c>
      <c r="AD14" s="1">
        <v>6.151742993441997E-3</v>
      </c>
      <c r="AE14" s="1">
        <v>1.5325670498020003E-2</v>
      </c>
      <c r="AF14" s="1">
        <v>1.3945056476760004E-3</v>
      </c>
      <c r="AH14">
        <f t="shared" si="0"/>
        <v>8.8745505792670373E-3</v>
      </c>
    </row>
    <row r="15" spans="1:34" x14ac:dyDescent="0.25">
      <c r="A15" s="5" t="s">
        <v>38</v>
      </c>
      <c r="B15" s="1">
        <v>0</v>
      </c>
      <c r="C15" s="1">
        <v>3.32005312085E-4</v>
      </c>
      <c r="D15" s="1">
        <v>1.80965147453E-2</v>
      </c>
      <c r="E15" s="1">
        <v>1.20627261761E-3</v>
      </c>
      <c r="F15" s="1">
        <v>1.53162812069E-4</v>
      </c>
      <c r="G15" s="1">
        <v>5.4854635216700001E-4</v>
      </c>
      <c r="H15" s="1">
        <v>1.9854401058900001E-3</v>
      </c>
      <c r="I15" s="1">
        <v>4.4198895027600001E-3</v>
      </c>
      <c r="J15" s="1">
        <v>2.4577128813100002E-3</v>
      </c>
      <c r="K15" s="1">
        <v>6.09756097561E-4</v>
      </c>
      <c r="L15" s="1">
        <v>1.7594911010399999E-3</v>
      </c>
      <c r="M15" s="1">
        <v>0</v>
      </c>
      <c r="N15" s="1">
        <v>4.2863266180900002E-3</v>
      </c>
      <c r="O15" s="1">
        <v>8.1037277147500005E-4</v>
      </c>
      <c r="P15" s="1">
        <v>8.7190665469899994E-3</v>
      </c>
      <c r="Q15" s="1">
        <v>7.2219547424199997E-4</v>
      </c>
      <c r="R15" s="1">
        <v>4.9148099606799998E-4</v>
      </c>
      <c r="S15" s="1">
        <v>7.3174301185399996E-4</v>
      </c>
      <c r="T15" s="1">
        <v>2.3899901588600001E-3</v>
      </c>
      <c r="U15" s="1">
        <v>6.3897763578300002E-4</v>
      </c>
      <c r="V15" s="1">
        <v>1.6739203213900001E-3</v>
      </c>
      <c r="W15" s="1">
        <v>3.18133616119E-3</v>
      </c>
      <c r="X15" s="1">
        <v>7.1268580737099997E-3</v>
      </c>
      <c r="Y15" s="1">
        <v>3.8598574821900001E-3</v>
      </c>
      <c r="Z15" s="1">
        <v>2.5295109612100001E-3</v>
      </c>
      <c r="AA15" s="1">
        <v>3.40280731604E-3</v>
      </c>
      <c r="AB15" s="1">
        <v>1.62469536962E-3</v>
      </c>
      <c r="AC15" s="1">
        <v>1.0543390105399999E-2</v>
      </c>
      <c r="AD15" s="1">
        <v>6.1517429938499997E-3</v>
      </c>
      <c r="AE15" s="1">
        <v>6.2032475825599996E-3</v>
      </c>
      <c r="AF15" s="1">
        <v>2.18937386696E-2</v>
      </c>
      <c r="AH15">
        <f t="shared" si="0"/>
        <v>3.8241951541262576E-3</v>
      </c>
    </row>
    <row r="16" spans="1:34" x14ac:dyDescent="0.25">
      <c r="A16" s="5" t="s">
        <v>39</v>
      </c>
      <c r="B16" s="1">
        <v>3.24675324675E-3</v>
      </c>
      <c r="C16" s="1">
        <v>6.6401062417000001E-4</v>
      </c>
      <c r="D16" s="1">
        <v>9.3833780160900004E-3</v>
      </c>
      <c r="E16" s="1">
        <v>5.42822677925E-3</v>
      </c>
      <c r="F16" s="1">
        <v>1.07213968448E-3</v>
      </c>
      <c r="G16" s="1">
        <v>3.8398244651700001E-3</v>
      </c>
      <c r="H16" s="1">
        <v>6.6181336863000003E-4</v>
      </c>
      <c r="I16" s="1">
        <v>4.4198895027600001E-3</v>
      </c>
      <c r="J16" s="1">
        <v>9.2525661413900007E-3</v>
      </c>
      <c r="K16" s="1">
        <v>5.7926829268300003E-3</v>
      </c>
      <c r="L16" s="1">
        <v>3.7896731406899999E-3</v>
      </c>
      <c r="M16" s="1">
        <v>0</v>
      </c>
      <c r="N16" s="1">
        <v>1.20017145306E-2</v>
      </c>
      <c r="O16" s="1">
        <v>5.2674230145899996E-3</v>
      </c>
      <c r="P16" s="1">
        <v>1.8848570329499999E-2</v>
      </c>
      <c r="Q16" s="1">
        <v>2.88878189697E-3</v>
      </c>
      <c r="R16" s="1">
        <v>0</v>
      </c>
      <c r="S16" s="1">
        <v>1.0244402166E-3</v>
      </c>
      <c r="T16" s="1">
        <v>9.7005482918599995E-3</v>
      </c>
      <c r="U16" s="1">
        <v>1.49094781683E-3</v>
      </c>
      <c r="V16" s="1">
        <v>2.0087043856699999E-3</v>
      </c>
      <c r="W16" s="1">
        <v>2.12089077413E-3</v>
      </c>
      <c r="X16" s="1">
        <v>2.4027692934199998E-2</v>
      </c>
      <c r="Y16" s="1">
        <v>5.9382422802900002E-3</v>
      </c>
      <c r="Z16" s="1">
        <v>2.5295109612100001E-3</v>
      </c>
      <c r="AA16" s="1">
        <v>4.6788600595500003E-3</v>
      </c>
      <c r="AB16" s="1">
        <v>2.4370430544299999E-3</v>
      </c>
      <c r="AC16" s="1">
        <v>2.6763990267599999E-2</v>
      </c>
      <c r="AD16" s="1">
        <v>2.01640464798E-2</v>
      </c>
      <c r="AE16" s="1">
        <v>1.6602809706300001E-2</v>
      </c>
      <c r="AF16" s="1">
        <v>4.85287965416E-2</v>
      </c>
      <c r="AH16">
        <f t="shared" si="0"/>
        <v>8.2120635947722561E-3</v>
      </c>
    </row>
    <row r="17" spans="1:34" x14ac:dyDescent="0.25">
      <c r="A17" s="5" t="s">
        <v>40</v>
      </c>
      <c r="B17" s="1">
        <v>4.8701298701300001E-3</v>
      </c>
      <c r="C17" s="1">
        <v>0</v>
      </c>
      <c r="D17" s="1">
        <v>1.34048257373E-3</v>
      </c>
      <c r="E17" s="1">
        <v>1.20627261761E-3</v>
      </c>
      <c r="F17" s="1">
        <v>1.53162812069E-4</v>
      </c>
      <c r="G17" s="1">
        <v>1.09709270433E-3</v>
      </c>
      <c r="H17" s="1">
        <v>0</v>
      </c>
      <c r="I17" s="1">
        <v>2.20994475138E-3</v>
      </c>
      <c r="J17" s="1">
        <v>1.4457134595899999E-3</v>
      </c>
      <c r="K17" s="1">
        <v>3.0487804878000002E-4</v>
      </c>
      <c r="L17" s="1">
        <v>1.0150910198299999E-3</v>
      </c>
      <c r="M17" s="1">
        <v>7.6200152400299995E-4</v>
      </c>
      <c r="N17" s="1">
        <v>3.8576939562800002E-3</v>
      </c>
      <c r="O17" s="1">
        <v>3.2414910859000002E-3</v>
      </c>
      <c r="P17" s="1">
        <v>4.7441979740999998E-3</v>
      </c>
      <c r="Q17" s="1">
        <v>0</v>
      </c>
      <c r="R17" s="1">
        <v>0</v>
      </c>
      <c r="S17" s="1">
        <v>2.9269720474200001E-4</v>
      </c>
      <c r="T17" s="1">
        <v>9.8411359482600009E-4</v>
      </c>
      <c r="U17" s="1">
        <v>1.49094781683E-3</v>
      </c>
      <c r="V17" s="1">
        <v>1.3391362571100001E-3</v>
      </c>
      <c r="W17" s="1">
        <v>1.0604453870600001E-3</v>
      </c>
      <c r="X17" s="1">
        <v>2.6471187130900002E-3</v>
      </c>
      <c r="Y17" s="1">
        <v>3.2660332541600001E-3</v>
      </c>
      <c r="Z17" s="1">
        <v>0</v>
      </c>
      <c r="AA17" s="1">
        <v>4.2535091450399999E-3</v>
      </c>
      <c r="AB17" s="1">
        <v>0</v>
      </c>
      <c r="AC17" s="1">
        <v>3.6496350365000001E-3</v>
      </c>
      <c r="AD17" s="1">
        <v>5.1264524948700001E-3</v>
      </c>
      <c r="AE17" s="1">
        <v>7.2979383324199999E-4</v>
      </c>
      <c r="AF17" s="1">
        <v>5.4385720262200002E-3</v>
      </c>
      <c r="AH17">
        <f t="shared" si="0"/>
        <v>1.8234389406910328E-3</v>
      </c>
    </row>
    <row r="18" spans="1:34" x14ac:dyDescent="0.25">
      <c r="A18" s="5" t="s">
        <v>41</v>
      </c>
      <c r="B18" s="1">
        <v>1.2987012987E-2</v>
      </c>
      <c r="C18" s="1">
        <v>2.3240371845900001E-3</v>
      </c>
      <c r="D18" s="1">
        <v>4.3565683646100001E-2</v>
      </c>
      <c r="E18" s="1">
        <v>1.20627261761E-2</v>
      </c>
      <c r="F18" s="1">
        <v>3.2164190534499999E-3</v>
      </c>
      <c r="G18" s="1">
        <v>1.15194733955E-2</v>
      </c>
      <c r="H18" s="1">
        <v>1.3236267372600001E-3</v>
      </c>
      <c r="I18" s="1">
        <v>2.20994475138E-2</v>
      </c>
      <c r="J18" s="1">
        <v>2.18302732398E-2</v>
      </c>
      <c r="K18" s="1">
        <v>1.2804878048799999E-2</v>
      </c>
      <c r="L18" s="1">
        <v>1.59707653786E-2</v>
      </c>
      <c r="M18" s="1">
        <v>7.3660147320299997E-3</v>
      </c>
      <c r="N18" s="1">
        <v>3.5147878268300001E-2</v>
      </c>
      <c r="O18" s="1">
        <v>3.11993517018E-2</v>
      </c>
      <c r="P18" s="1">
        <v>5.8340812924700003E-2</v>
      </c>
      <c r="Q18" s="1">
        <v>5.0553683196900004E-3</v>
      </c>
      <c r="R18" s="1">
        <v>2.12975098296E-3</v>
      </c>
      <c r="S18" s="1">
        <v>4.9758524806099999E-3</v>
      </c>
      <c r="T18" s="1">
        <v>1.7011106424899999E-2</v>
      </c>
      <c r="U18" s="1">
        <v>1.4057507987199999E-2</v>
      </c>
      <c r="V18" s="1">
        <v>2.37696685638E-2</v>
      </c>
      <c r="W18" s="1">
        <v>6.3626723223800001E-3</v>
      </c>
      <c r="X18" s="1">
        <v>5.8643860720800002E-2</v>
      </c>
      <c r="Y18" s="1">
        <v>3.4441805225699999E-2</v>
      </c>
      <c r="Z18" s="1">
        <v>1.51770657673E-2</v>
      </c>
      <c r="AA18" s="1">
        <v>2.9774564015300001E-2</v>
      </c>
      <c r="AB18" s="1">
        <v>1.5434606011400001E-2</v>
      </c>
      <c r="AC18" s="1">
        <v>6.3260340632599998E-2</v>
      </c>
      <c r="AD18" s="1">
        <v>5.9808612440199999E-2</v>
      </c>
      <c r="AE18" s="1">
        <v>4.5794563035900002E-2</v>
      </c>
      <c r="AF18" s="1">
        <v>4.8668247106399998E-2</v>
      </c>
      <c r="AH18">
        <f t="shared" si="0"/>
        <v>2.3745935258870005E-2</v>
      </c>
    </row>
    <row r="19" spans="1:34" x14ac:dyDescent="0.25">
      <c r="A19" s="5" t="s">
        <v>42</v>
      </c>
      <c r="B19" s="1">
        <v>1.6233766233799999E-3</v>
      </c>
      <c r="C19" s="1">
        <v>3.32005312085E-4</v>
      </c>
      <c r="D19" s="1">
        <v>9.3833780160900004E-3</v>
      </c>
      <c r="E19" s="1">
        <v>2.41254523522E-3</v>
      </c>
      <c r="F19" s="1">
        <v>6.1265124827699995E-4</v>
      </c>
      <c r="G19" s="1">
        <v>1.09709270433E-3</v>
      </c>
      <c r="H19" s="1">
        <v>6.6181336863000003E-4</v>
      </c>
      <c r="I19" s="1">
        <v>4.4198895027600001E-3</v>
      </c>
      <c r="J19" s="1">
        <v>2.7468555732299998E-3</v>
      </c>
      <c r="K19" s="1">
        <v>1.2195121951200001E-3</v>
      </c>
      <c r="L19" s="1">
        <v>3.3159639981099999E-3</v>
      </c>
      <c r="M19" s="1">
        <v>7.6200152400299995E-4</v>
      </c>
      <c r="N19" s="1">
        <v>4.7149592799000002E-3</v>
      </c>
      <c r="O19" s="1">
        <v>5.6726094003199997E-3</v>
      </c>
      <c r="P19" s="1">
        <v>1.46172586229E-2</v>
      </c>
      <c r="Q19" s="1">
        <v>0</v>
      </c>
      <c r="R19" s="1">
        <v>6.5530799475799998E-4</v>
      </c>
      <c r="S19" s="1">
        <v>4.3904580711300002E-4</v>
      </c>
      <c r="T19" s="1">
        <v>4.6393926613199996E-3</v>
      </c>
      <c r="U19" s="1">
        <v>4.2598509052199998E-4</v>
      </c>
      <c r="V19" s="1">
        <v>4.3521928356199998E-3</v>
      </c>
      <c r="W19" s="1">
        <v>5.3022269353099998E-3</v>
      </c>
      <c r="X19" s="1">
        <v>1.16065974343E-2</v>
      </c>
      <c r="Y19" s="1">
        <v>2.0783847981000001E-3</v>
      </c>
      <c r="Z19" s="1">
        <v>1.68634064081E-3</v>
      </c>
      <c r="AA19" s="1">
        <v>7.2309655465799998E-3</v>
      </c>
      <c r="AB19" s="1">
        <v>2.0308692120199999E-2</v>
      </c>
      <c r="AC19" s="1">
        <v>1.0948905109499999E-2</v>
      </c>
      <c r="AD19" s="1">
        <v>8.2023239918000007E-3</v>
      </c>
      <c r="AE19" s="1">
        <v>8.9399744572199995E-3</v>
      </c>
      <c r="AF19" s="1">
        <v>1.8268023985499999E-2</v>
      </c>
      <c r="AH19">
        <f t="shared" si="0"/>
        <v>5.118589419774452E-3</v>
      </c>
    </row>
    <row r="20" spans="1:34" x14ac:dyDescent="0.25">
      <c r="A20" s="5" t="s">
        <v>43</v>
      </c>
      <c r="B20" s="1">
        <v>4.8701298701300001E-3</v>
      </c>
      <c r="C20" s="1">
        <v>0</v>
      </c>
      <c r="D20" s="1">
        <v>2.0107238605900002E-3</v>
      </c>
      <c r="E20" s="1">
        <v>3.6188178528300001E-3</v>
      </c>
      <c r="F20" s="1">
        <v>6.1265124827699995E-4</v>
      </c>
      <c r="G20" s="1">
        <v>2.1941854086700002E-3</v>
      </c>
      <c r="H20" s="1">
        <v>6.6181336863000003E-4</v>
      </c>
      <c r="I20" s="1">
        <v>1.10497237569E-3</v>
      </c>
      <c r="J20" s="1">
        <v>2.4577128813100002E-3</v>
      </c>
      <c r="K20" s="1">
        <v>5.4878048780499997E-3</v>
      </c>
      <c r="L20" s="1">
        <v>9.4741828517300002E-4</v>
      </c>
      <c r="M20" s="1">
        <v>0</v>
      </c>
      <c r="N20" s="1">
        <v>1.71453064724E-3</v>
      </c>
      <c r="O20" s="1">
        <v>1.21555915721E-3</v>
      </c>
      <c r="P20" s="1">
        <v>1.4873701756599999E-2</v>
      </c>
      <c r="Q20" s="1">
        <v>4.8146364949399999E-4</v>
      </c>
      <c r="R20" s="1">
        <v>6.5530799475799998E-4</v>
      </c>
      <c r="S20" s="1">
        <v>5.8539440948299996E-4</v>
      </c>
      <c r="T20" s="1">
        <v>4.6393926613199996E-3</v>
      </c>
      <c r="U20" s="1">
        <v>1.0649627263E-3</v>
      </c>
      <c r="V20" s="1">
        <v>1.6739203213900001E-3</v>
      </c>
      <c r="W20" s="1">
        <v>1.0604453870600001E-3</v>
      </c>
      <c r="X20" s="1">
        <v>4.6833638770099996E-3</v>
      </c>
      <c r="Y20" s="1">
        <v>1.78147268409E-3</v>
      </c>
      <c r="Z20" s="1">
        <v>0</v>
      </c>
      <c r="AA20" s="1">
        <v>2.9774564015300001E-3</v>
      </c>
      <c r="AB20" s="1">
        <v>1.62469536962E-3</v>
      </c>
      <c r="AC20" s="1">
        <v>8.1103000811000008E-3</v>
      </c>
      <c r="AD20" s="1">
        <v>8.54408749146E-3</v>
      </c>
      <c r="AE20" s="1">
        <v>7.6628352490400002E-3</v>
      </c>
      <c r="AF20" s="1">
        <v>7.5303304978400001E-3</v>
      </c>
      <c r="AH20">
        <f t="shared" si="0"/>
        <v>3.059530657803065E-3</v>
      </c>
    </row>
    <row r="21" spans="1:34" x14ac:dyDescent="0.25">
      <c r="A21" s="5" t="s">
        <v>44</v>
      </c>
      <c r="B21" s="1">
        <v>1.2987012987E-2</v>
      </c>
      <c r="C21" s="1">
        <v>2.65604249668E-3</v>
      </c>
      <c r="D21" s="1">
        <v>2.0107238605900002E-3</v>
      </c>
      <c r="E21" s="1">
        <v>1.20627261761E-3</v>
      </c>
      <c r="F21" s="1">
        <v>0</v>
      </c>
      <c r="G21" s="1">
        <v>1.2616566099800001E-2</v>
      </c>
      <c r="H21" s="1">
        <v>0</v>
      </c>
      <c r="I21" s="1">
        <v>0</v>
      </c>
      <c r="J21" s="1">
        <v>3.4697123030199999E-3</v>
      </c>
      <c r="K21" s="1">
        <v>0</v>
      </c>
      <c r="L21" s="1">
        <v>8.5944373012099996E-3</v>
      </c>
      <c r="M21" s="1">
        <v>0</v>
      </c>
      <c r="N21" s="1">
        <v>0</v>
      </c>
      <c r="O21" s="1">
        <v>0</v>
      </c>
      <c r="P21" s="1">
        <v>8.9755096807300002E-4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5.3565450284599999E-3</v>
      </c>
      <c r="W21" s="1">
        <v>2.12089077413E-3</v>
      </c>
      <c r="X21" s="1">
        <v>2.03624516392E-4</v>
      </c>
      <c r="Y21" s="1">
        <v>2.9691211401399999E-4</v>
      </c>
      <c r="Z21" s="1">
        <v>0</v>
      </c>
      <c r="AA21" s="1">
        <v>0</v>
      </c>
      <c r="AB21" s="1">
        <v>0.13809910641799999</v>
      </c>
      <c r="AC21" s="1">
        <v>0</v>
      </c>
      <c r="AD21" s="1">
        <v>3.4176349965800001E-4</v>
      </c>
      <c r="AE21" s="1">
        <v>3.6489691662099999E-4</v>
      </c>
      <c r="AF21" s="1">
        <v>0</v>
      </c>
      <c r="AH21">
        <f t="shared" si="0"/>
        <v>6.168453480685742E-3</v>
      </c>
    </row>
    <row r="22" spans="1:34" x14ac:dyDescent="0.25">
      <c r="A22" s="5" t="s">
        <v>45</v>
      </c>
      <c r="B22" s="1">
        <v>1.6233766233799999E-3</v>
      </c>
      <c r="C22" s="1">
        <v>6.6401062417000001E-4</v>
      </c>
      <c r="D22" s="1">
        <v>6.0321715817699996E-3</v>
      </c>
      <c r="E22" s="1">
        <v>1.20627261761E-3</v>
      </c>
      <c r="F22" s="1">
        <v>1.3784653086199999E-3</v>
      </c>
      <c r="G22" s="1">
        <v>6.0340098738299996E-3</v>
      </c>
      <c r="H22" s="1">
        <v>0</v>
      </c>
      <c r="I22" s="1">
        <v>2.20994475138E-3</v>
      </c>
      <c r="J22" s="1">
        <v>1.5902848055499999E-3</v>
      </c>
      <c r="K22" s="1">
        <v>1.5243902439000001E-3</v>
      </c>
      <c r="L22" s="1">
        <v>3.5866549367299999E-3</v>
      </c>
      <c r="M22" s="1">
        <v>2.5400050800099998E-4</v>
      </c>
      <c r="N22" s="1">
        <v>9.0012858979899996E-3</v>
      </c>
      <c r="O22" s="1">
        <v>6.8881685575400003E-3</v>
      </c>
      <c r="P22" s="1">
        <v>1.23092704193E-2</v>
      </c>
      <c r="Q22" s="1">
        <v>1.92585459798E-3</v>
      </c>
      <c r="R22" s="1">
        <v>0</v>
      </c>
      <c r="S22" s="1">
        <v>1.0244402166E-3</v>
      </c>
      <c r="T22" s="1">
        <v>2.1088148460599999E-3</v>
      </c>
      <c r="U22" s="1">
        <v>1.0649627263E-3</v>
      </c>
      <c r="V22" s="1">
        <v>5.0217609641799998E-3</v>
      </c>
      <c r="W22" s="1">
        <v>3.18133616119E-3</v>
      </c>
      <c r="X22" s="1">
        <v>8.7558542048500002E-3</v>
      </c>
      <c r="Y22" s="1">
        <v>1.39548693587E-2</v>
      </c>
      <c r="Z22" s="1">
        <v>6.7453625632400002E-3</v>
      </c>
      <c r="AA22" s="1">
        <v>6.8056146320700003E-3</v>
      </c>
      <c r="AB22" s="1">
        <v>1.38099106418E-2</v>
      </c>
      <c r="AC22" s="1">
        <v>1.5409570154099999E-2</v>
      </c>
      <c r="AD22" s="1">
        <v>1.0594668489399999E-2</v>
      </c>
      <c r="AE22" s="1">
        <v>7.48038679073E-3</v>
      </c>
      <c r="AF22" s="1">
        <v>1.5757913819600001E-2</v>
      </c>
      <c r="AH22">
        <f t="shared" si="0"/>
        <v>5.4175363521474515E-3</v>
      </c>
    </row>
    <row r="23" spans="1:34" x14ac:dyDescent="0.25">
      <c r="A23" s="5" t="s">
        <v>46</v>
      </c>
      <c r="B23" s="1">
        <v>3.24675324675E-3</v>
      </c>
      <c r="C23" s="1">
        <v>9.9601593625500001E-4</v>
      </c>
      <c r="D23" s="1">
        <v>6.7024128686299996E-4</v>
      </c>
      <c r="E23" s="1">
        <v>1.8094089264199999E-3</v>
      </c>
      <c r="F23" s="1">
        <v>0</v>
      </c>
      <c r="G23" s="1">
        <v>0</v>
      </c>
      <c r="H23" s="1">
        <v>3.9708802117800002E-3</v>
      </c>
      <c r="I23" s="1">
        <v>3.31491712707E-3</v>
      </c>
      <c r="J23" s="1">
        <v>1.4457134595899999E-3</v>
      </c>
      <c r="K23" s="1">
        <v>6.7073170731700004E-3</v>
      </c>
      <c r="L23" s="1">
        <v>2.6392366515499998E-3</v>
      </c>
      <c r="M23" s="1">
        <v>6.0960121920200002E-3</v>
      </c>
      <c r="N23" s="1">
        <v>0</v>
      </c>
      <c r="O23" s="1">
        <v>4.0518638573699999E-4</v>
      </c>
      <c r="P23" s="1">
        <v>7.6932940120500001E-4</v>
      </c>
      <c r="Q23" s="1">
        <v>1.4443909484800001E-3</v>
      </c>
      <c r="R23" s="1">
        <v>3.44036697248E-3</v>
      </c>
      <c r="S23" s="1">
        <v>1.4634860237100001E-4</v>
      </c>
      <c r="T23" s="1">
        <v>2.8117531280799998E-4</v>
      </c>
      <c r="U23" s="1">
        <v>6.3897763578300002E-4</v>
      </c>
      <c r="V23" s="1">
        <v>3.21392701707E-2</v>
      </c>
      <c r="W23" s="1">
        <v>4.2417815482500001E-3</v>
      </c>
      <c r="X23" s="1">
        <v>4.0724903278400001E-4</v>
      </c>
      <c r="Y23" s="1">
        <v>6.2351543943000003E-3</v>
      </c>
      <c r="Z23" s="1">
        <v>2.5295109612100001E-3</v>
      </c>
      <c r="AA23" s="1">
        <v>1.2760527435100001E-3</v>
      </c>
      <c r="AB23" s="1">
        <v>1.62469536962E-3</v>
      </c>
      <c r="AC23" s="1">
        <v>8.1103000811000008E-3</v>
      </c>
      <c r="AD23" s="1">
        <v>3.4176349965800001E-4</v>
      </c>
      <c r="AE23" s="1">
        <v>6.3856960408699998E-3</v>
      </c>
      <c r="AF23" s="1">
        <v>0</v>
      </c>
      <c r="AH23">
        <f t="shared" si="0"/>
        <v>3.2681853294301288E-3</v>
      </c>
    </row>
    <row r="24" spans="1:34" x14ac:dyDescent="0.25">
      <c r="A24" s="5" t="s">
        <v>47</v>
      </c>
      <c r="B24" s="1">
        <v>3.7337662337680003E-2</v>
      </c>
      <c r="C24" s="1">
        <v>6.6401062416649986E-3</v>
      </c>
      <c r="D24" s="1">
        <v>7.5737265415877011E-2</v>
      </c>
      <c r="E24" s="1">
        <v>5.0060313630940004E-2</v>
      </c>
      <c r="F24" s="1">
        <v>5.3606984224579988E-3</v>
      </c>
      <c r="G24" s="1">
        <v>4.2238069116903004E-2</v>
      </c>
      <c r="H24" s="1">
        <v>9.9272005294800021E-3</v>
      </c>
      <c r="I24" s="1">
        <v>3.6464088397799993E-2</v>
      </c>
      <c r="J24" s="1">
        <v>4.1202833598410003E-2</v>
      </c>
      <c r="K24" s="1">
        <v>2.6524390243889001E-2</v>
      </c>
      <c r="L24" s="1">
        <v>3.2076876226567005E-2</v>
      </c>
      <c r="M24" s="1">
        <v>1.4478028956043E-2</v>
      </c>
      <c r="N24" s="1">
        <v>7.2010287183599989E-2</v>
      </c>
      <c r="O24" s="1">
        <v>3.6061588330627996E-2</v>
      </c>
      <c r="P24" s="1">
        <v>0.11732273368363202</v>
      </c>
      <c r="Q24" s="1">
        <v>1.1314395763143999E-2</v>
      </c>
      <c r="R24" s="1">
        <v>1.6055045871575999E-2</v>
      </c>
      <c r="S24" s="1">
        <v>8.6345675398270001E-3</v>
      </c>
      <c r="T24" s="1">
        <v>3.7255728946945996E-2</v>
      </c>
      <c r="U24" s="1">
        <v>2.4281150159752001E-2</v>
      </c>
      <c r="V24" s="1">
        <v>7.398727820567999E-2</v>
      </c>
      <c r="W24" s="1">
        <v>2.9692470837700002E-2</v>
      </c>
      <c r="X24" s="1">
        <v>7.9820810425864017E-2</v>
      </c>
      <c r="Y24" s="1">
        <v>4.6318289786455996E-2</v>
      </c>
      <c r="Z24" s="1">
        <v>2.8667790893719999E-2</v>
      </c>
      <c r="AA24" s="1">
        <v>6.3377286261379978E-2</v>
      </c>
      <c r="AB24" s="1">
        <v>3.8992688870309988E-2</v>
      </c>
      <c r="AC24" s="1">
        <v>0.12327656123309999</v>
      </c>
      <c r="AD24" s="1">
        <v>8.1339712918303997E-2</v>
      </c>
      <c r="AE24" s="1">
        <v>7.1702244116516989E-2</v>
      </c>
      <c r="AF24" s="1">
        <v>0.18519035002123999</v>
      </c>
      <c r="AH24">
        <f t="shared" si="0"/>
        <v>4.9140274650551215E-2</v>
      </c>
    </row>
    <row r="25" spans="1:34" x14ac:dyDescent="0.25">
      <c r="A25" s="5" t="s">
        <v>48</v>
      </c>
      <c r="B25" s="1">
        <v>6.4935064935099998E-3</v>
      </c>
      <c r="C25" s="1">
        <v>6.6401062417000001E-4</v>
      </c>
      <c r="D25" s="1">
        <v>0</v>
      </c>
      <c r="E25" s="1">
        <v>0</v>
      </c>
      <c r="F25" s="1">
        <v>0</v>
      </c>
      <c r="G25" s="1">
        <v>0</v>
      </c>
      <c r="H25" s="1">
        <v>1.3236267372600001E-3</v>
      </c>
      <c r="I25" s="1">
        <v>1.10497237569E-3</v>
      </c>
      <c r="J25" s="1">
        <v>4.3371403787799997E-4</v>
      </c>
      <c r="K25" s="1">
        <v>6.09756097561E-4</v>
      </c>
      <c r="L25" s="1">
        <v>1.962509305E-3</v>
      </c>
      <c r="M25" s="1">
        <v>1.2700025400099999E-3</v>
      </c>
      <c r="N25" s="1">
        <v>0</v>
      </c>
      <c r="O25" s="1">
        <v>0</v>
      </c>
      <c r="P25" s="1">
        <v>0</v>
      </c>
      <c r="Q25" s="1">
        <v>4.8146364949399999E-4</v>
      </c>
      <c r="R25" s="1">
        <v>1.31061598952E-3</v>
      </c>
      <c r="S25" s="1">
        <v>0</v>
      </c>
      <c r="T25" s="1">
        <v>0</v>
      </c>
      <c r="U25" s="1">
        <v>2.1299254526099999E-4</v>
      </c>
      <c r="V25" s="1">
        <v>7.3652494141300002E-3</v>
      </c>
      <c r="W25" s="1">
        <v>0</v>
      </c>
      <c r="X25" s="1">
        <v>0</v>
      </c>
      <c r="Y25" s="1">
        <v>2.9691211401399999E-4</v>
      </c>
      <c r="Z25" s="1">
        <v>0</v>
      </c>
      <c r="AA25" s="1">
        <v>0</v>
      </c>
      <c r="AB25" s="1">
        <v>0</v>
      </c>
      <c r="AC25" s="1">
        <v>8.1103000811E-4</v>
      </c>
      <c r="AD25" s="1">
        <v>0</v>
      </c>
      <c r="AE25" s="1">
        <v>9.1224229155300002E-4</v>
      </c>
      <c r="AF25" s="1">
        <v>0</v>
      </c>
      <c r="AH25">
        <f t="shared" si="0"/>
        <v>8.1460013623100018E-4</v>
      </c>
    </row>
    <row r="26" spans="1:34" x14ac:dyDescent="0.25">
      <c r="A26" s="5" t="s">
        <v>49</v>
      </c>
      <c r="B26" s="1">
        <v>6.4935064935099998E-3</v>
      </c>
      <c r="C26" s="1">
        <v>1.4276228419700001E-2</v>
      </c>
      <c r="D26" s="1">
        <v>1.27345844504E-2</v>
      </c>
      <c r="E26" s="1">
        <v>2.23160434258E-2</v>
      </c>
      <c r="F26" s="1">
        <v>3.06325624138E-4</v>
      </c>
      <c r="G26" s="1">
        <v>6.5825562259999998E-3</v>
      </c>
      <c r="H26" s="1">
        <v>6.6181336863000003E-4</v>
      </c>
      <c r="I26" s="1">
        <v>6.6298342541400001E-3</v>
      </c>
      <c r="J26" s="1">
        <v>7.2285672979600004E-3</v>
      </c>
      <c r="K26" s="1">
        <v>3.96341463415E-3</v>
      </c>
      <c r="L26" s="1">
        <v>3.9250186099999999E-3</v>
      </c>
      <c r="M26" s="1">
        <v>4.4704089408199997E-2</v>
      </c>
      <c r="N26" s="1">
        <v>1.1144449206999999E-2</v>
      </c>
      <c r="O26" s="1">
        <v>1.6207455429500001E-3</v>
      </c>
      <c r="P26" s="1">
        <v>3.5902038722899999E-3</v>
      </c>
      <c r="Q26" s="1">
        <v>7.2219547424199997E-4</v>
      </c>
      <c r="R26" s="1">
        <v>1.14678899083E-3</v>
      </c>
      <c r="S26" s="1">
        <v>1.4634860237100001E-2</v>
      </c>
      <c r="T26" s="1">
        <v>4.2035709264700002E-2</v>
      </c>
      <c r="U26" s="1">
        <v>3.3439829605999997E-2</v>
      </c>
      <c r="V26" s="1">
        <v>1.17174422497E-2</v>
      </c>
      <c r="W26" s="1">
        <v>0.100742311771</v>
      </c>
      <c r="X26" s="1">
        <v>2.6471187130900002E-3</v>
      </c>
      <c r="Y26" s="1">
        <v>4.1567695962000002E-3</v>
      </c>
      <c r="Z26" s="1">
        <v>7.58853288364E-3</v>
      </c>
      <c r="AA26" s="1">
        <v>2.33943002977E-2</v>
      </c>
      <c r="AB26" s="1">
        <v>1.62469536962E-3</v>
      </c>
      <c r="AC26" s="1">
        <v>6.48824006488E-3</v>
      </c>
      <c r="AD26" s="1">
        <v>1.0594668489399999E-2</v>
      </c>
      <c r="AE26" s="1">
        <v>3.8314176245200001E-3</v>
      </c>
      <c r="AF26" s="1">
        <v>8.3670338864899997E-4</v>
      </c>
      <c r="AH26">
        <f t="shared" si="0"/>
        <v>1.328319241471416E-2</v>
      </c>
    </row>
    <row r="27" spans="1:34" x14ac:dyDescent="0.25">
      <c r="A27" s="5" t="s">
        <v>50</v>
      </c>
      <c r="B27" s="1">
        <v>9.5779220779199994E-2</v>
      </c>
      <c r="C27" s="1">
        <v>0.607901726428</v>
      </c>
      <c r="D27" s="1">
        <v>5.4959785522800002E-2</v>
      </c>
      <c r="E27" s="1">
        <v>3.0759951749100001E-2</v>
      </c>
      <c r="F27" s="1">
        <v>0.40450298667500001</v>
      </c>
      <c r="G27" s="1">
        <v>0.40373011519500002</v>
      </c>
      <c r="H27" s="1">
        <v>3.11052283256E-2</v>
      </c>
      <c r="I27" s="1">
        <v>6.2983425414399996E-2</v>
      </c>
      <c r="J27" s="1">
        <v>0.39872777215600003</v>
      </c>
      <c r="K27" s="1">
        <v>0.58353658536599995</v>
      </c>
      <c r="L27" s="1">
        <v>0.55430736956100002</v>
      </c>
      <c r="M27" s="1">
        <v>0.23977647955299999</v>
      </c>
      <c r="N27" s="1">
        <v>2.10030004286E-2</v>
      </c>
      <c r="O27" s="1">
        <v>0.19043760129699999</v>
      </c>
      <c r="P27" s="1">
        <v>3.1414283882499998E-2</v>
      </c>
      <c r="Q27" s="1">
        <v>0.700770341839</v>
      </c>
      <c r="R27" s="1">
        <v>0.83568152031499998</v>
      </c>
      <c r="S27" s="1">
        <v>0.61803014781200005</v>
      </c>
      <c r="T27" s="1">
        <v>0.167580486433</v>
      </c>
      <c r="U27" s="1">
        <v>0.18743343982999999</v>
      </c>
      <c r="V27" s="1">
        <v>9.4743890190799998E-2</v>
      </c>
      <c r="W27" s="1">
        <v>0.18981972428400001</v>
      </c>
      <c r="X27" s="1">
        <v>0.24353492160500001</v>
      </c>
      <c r="Y27" s="1">
        <v>0.28622327791000002</v>
      </c>
      <c r="Z27" s="1">
        <v>4.2158516020200003E-3</v>
      </c>
      <c r="AA27" s="1">
        <v>2.12675457252E-3</v>
      </c>
      <c r="AB27" s="1">
        <v>0.144597887896</v>
      </c>
      <c r="AC27" s="1">
        <v>1.9464720194600001E-2</v>
      </c>
      <c r="AD27" s="1">
        <v>5.4682159945299999E-2</v>
      </c>
      <c r="AE27" s="1">
        <v>9.9251961320900001E-2</v>
      </c>
      <c r="AF27" s="1">
        <v>4.3229675080199998E-3</v>
      </c>
      <c r="AH27">
        <f t="shared" si="0"/>
        <v>0.23752921243843098</v>
      </c>
    </row>
    <row r="28" spans="1:34" x14ac:dyDescent="0.25">
      <c r="A28" s="5" t="s">
        <v>51</v>
      </c>
      <c r="B28" s="1">
        <v>9.7402597402600002E-3</v>
      </c>
      <c r="C28" s="1">
        <v>3.98406374502E-3</v>
      </c>
      <c r="D28" s="1">
        <v>6.0991957104600002E-2</v>
      </c>
      <c r="E28" s="1">
        <v>5.1869722557299998E-2</v>
      </c>
      <c r="F28" s="1">
        <v>7.6581406034599998E-4</v>
      </c>
      <c r="G28" s="1">
        <v>1.6456390564999999E-2</v>
      </c>
      <c r="H28" s="1">
        <v>5.2945069490400003E-3</v>
      </c>
      <c r="I28" s="1">
        <v>9.5027624309399997E-2</v>
      </c>
      <c r="J28" s="1">
        <v>6.8671389330600005E-2</v>
      </c>
      <c r="K28" s="1">
        <v>1.2500000000000001E-2</v>
      </c>
      <c r="L28" s="1">
        <v>8.5944373012099996E-3</v>
      </c>
      <c r="M28" s="1">
        <v>0.114808229616</v>
      </c>
      <c r="N28" s="1">
        <v>2.3146163737699999E-2</v>
      </c>
      <c r="O28" s="1">
        <v>2.9983792544599999E-2</v>
      </c>
      <c r="P28" s="1">
        <v>3.7184254391600001E-3</v>
      </c>
      <c r="Q28" s="1">
        <v>2.88878189697E-3</v>
      </c>
      <c r="R28" s="1">
        <v>7.0445609436400004E-3</v>
      </c>
      <c r="S28" s="1">
        <v>5.3270891262999998E-2</v>
      </c>
      <c r="T28" s="1">
        <v>0.26233656684899997</v>
      </c>
      <c r="U28" s="1">
        <v>1.3418530351400001E-2</v>
      </c>
      <c r="V28" s="1">
        <v>9.0391697355200005E-3</v>
      </c>
      <c r="W28" s="1">
        <v>2.7571580063599999E-2</v>
      </c>
      <c r="X28" s="1">
        <v>2.0362451639199999E-3</v>
      </c>
      <c r="Y28" s="1">
        <v>2.8800475059400001E-2</v>
      </c>
      <c r="Z28" s="1">
        <v>1.6863406408099999E-2</v>
      </c>
      <c r="AA28" s="1">
        <v>3.1901318587800001E-2</v>
      </c>
      <c r="AB28" s="1">
        <v>6.4987814784700001E-3</v>
      </c>
      <c r="AC28" s="1">
        <v>8.1103000811000008E-3</v>
      </c>
      <c r="AD28" s="1">
        <v>1.91387559809E-2</v>
      </c>
      <c r="AE28" s="1">
        <v>9.4873198321499992E-3</v>
      </c>
      <c r="AF28" s="1">
        <v>5.57802259099E-4</v>
      </c>
      <c r="AH28">
        <f t="shared" si="0"/>
        <v>3.240378267594532E-2</v>
      </c>
    </row>
    <row r="29" spans="1:34" x14ac:dyDescent="0.25">
      <c r="A29" s="5" t="s">
        <v>52</v>
      </c>
      <c r="B29" s="1">
        <v>1.7857142857100002E-2</v>
      </c>
      <c r="C29" s="1">
        <v>3.3532536520600002E-2</v>
      </c>
      <c r="D29" s="1">
        <v>6.70241286863E-3</v>
      </c>
      <c r="E29" s="1">
        <v>1.4475271411300001E-2</v>
      </c>
      <c r="F29" s="1">
        <v>0</v>
      </c>
      <c r="G29" s="1">
        <v>6.5825562259999998E-3</v>
      </c>
      <c r="H29" s="1">
        <v>6.6181336863000003E-4</v>
      </c>
      <c r="I29" s="1">
        <v>7.29281767956E-2</v>
      </c>
      <c r="J29" s="1">
        <v>1.7782275553E-2</v>
      </c>
      <c r="K29" s="1">
        <v>2.31707317073E-2</v>
      </c>
      <c r="L29" s="1">
        <v>1.96927657847E-2</v>
      </c>
      <c r="M29" s="1">
        <v>8.68681737363E-2</v>
      </c>
      <c r="N29" s="1">
        <v>1.28589798543E-2</v>
      </c>
      <c r="O29" s="1">
        <v>9.3192868719600003E-3</v>
      </c>
      <c r="P29" s="1">
        <v>1.2950378253600001E-2</v>
      </c>
      <c r="Q29" s="1">
        <v>2.0462205103500001E-2</v>
      </c>
      <c r="R29" s="1">
        <v>1.4744429882E-3</v>
      </c>
      <c r="S29" s="1">
        <v>2.6781794233900001E-2</v>
      </c>
      <c r="T29" s="1">
        <v>1.96822718965E-2</v>
      </c>
      <c r="U29" s="1">
        <v>4.1533546325899999E-2</v>
      </c>
      <c r="V29" s="1">
        <v>4.1178439906299998E-2</v>
      </c>
      <c r="W29" s="1">
        <v>4.2417815482500003E-2</v>
      </c>
      <c r="X29" s="1">
        <v>5.0906129097899998E-3</v>
      </c>
      <c r="Y29" s="1">
        <v>2.5237529691200002E-2</v>
      </c>
      <c r="Z29" s="1">
        <v>4.4688026981499998E-2</v>
      </c>
      <c r="AA29" s="1">
        <v>6.0399829859599997E-2</v>
      </c>
      <c r="AB29" s="1">
        <v>1.13728675873E-2</v>
      </c>
      <c r="AC29" s="1">
        <v>1.7437145174399999E-2</v>
      </c>
      <c r="AD29" s="1">
        <v>2.18728639781E-2</v>
      </c>
      <c r="AE29" s="1">
        <v>2.35358511221E-2</v>
      </c>
      <c r="AF29" s="1">
        <v>3.4862641193700002E-3</v>
      </c>
      <c r="AH29">
        <f t="shared" si="0"/>
        <v>2.3936580940941289E-2</v>
      </c>
    </row>
    <row r="30" spans="1:34" x14ac:dyDescent="0.25">
      <c r="A30" s="5" t="s">
        <v>53</v>
      </c>
      <c r="B30" s="1">
        <v>9.7402597402600002E-3</v>
      </c>
      <c r="C30" s="1">
        <v>9.6281540504600006E-3</v>
      </c>
      <c r="D30" s="1">
        <v>0</v>
      </c>
      <c r="E30" s="1">
        <v>4.22195416164E-3</v>
      </c>
      <c r="F30" s="1">
        <v>6.1265124827699995E-4</v>
      </c>
      <c r="G30" s="1">
        <v>4.9369171694999998E-3</v>
      </c>
      <c r="H30" s="1">
        <v>6.6181336863000003E-4</v>
      </c>
      <c r="I30" s="1">
        <v>1.6574585635399999E-2</v>
      </c>
      <c r="J30" s="1">
        <v>1.34451351742E-2</v>
      </c>
      <c r="K30" s="1">
        <v>1.18902439024E-2</v>
      </c>
      <c r="L30" s="1">
        <v>1.31961832578E-2</v>
      </c>
      <c r="M30" s="1">
        <v>4.2164084328199999E-2</v>
      </c>
      <c r="N30" s="1">
        <v>9.4299185597899998E-3</v>
      </c>
      <c r="O30" s="1">
        <v>1.6207455429500001E-3</v>
      </c>
      <c r="P30" s="1">
        <v>1.6925246826499998E-2</v>
      </c>
      <c r="Q30" s="1">
        <v>1.3240250361099999E-2</v>
      </c>
      <c r="R30" s="1">
        <v>3.2765399737899999E-4</v>
      </c>
      <c r="S30" s="1">
        <v>1.47812088395E-2</v>
      </c>
      <c r="T30" s="1">
        <v>2.8117531280799999E-3</v>
      </c>
      <c r="U30" s="1">
        <v>2.0234291799799999E-2</v>
      </c>
      <c r="V30" s="1">
        <v>6.6956812855700001E-3</v>
      </c>
      <c r="W30" s="1">
        <v>1.6967126193E-2</v>
      </c>
      <c r="X30" s="1">
        <v>2.4434941967000001E-3</v>
      </c>
      <c r="Y30" s="1">
        <v>7.7197149643699996E-3</v>
      </c>
      <c r="Z30" s="1">
        <v>4.6374367622300003E-2</v>
      </c>
      <c r="AA30" s="1">
        <v>3.9557635048900003E-2</v>
      </c>
      <c r="AB30" s="1">
        <v>2.4370430544299999E-3</v>
      </c>
      <c r="AC30" s="1">
        <v>8.1103000811000008E-3</v>
      </c>
      <c r="AD30" s="1">
        <v>1.2987012987E-2</v>
      </c>
      <c r="AE30" s="1">
        <v>1.1311804415299999E-2</v>
      </c>
      <c r="AF30" s="1">
        <v>1.2550550829699999E-3</v>
      </c>
      <c r="AH30">
        <f t="shared" si="0"/>
        <v>1.1687170516887288E-2</v>
      </c>
    </row>
    <row r="31" spans="1:34" x14ac:dyDescent="0.25">
      <c r="A31" s="5" t="s">
        <v>54</v>
      </c>
      <c r="B31" s="1">
        <v>0</v>
      </c>
      <c r="C31" s="1">
        <v>2.3240371845900001E-3</v>
      </c>
      <c r="D31" s="1">
        <v>8.7131367292200002E-3</v>
      </c>
      <c r="E31" s="1">
        <v>6.0313630880599997E-4</v>
      </c>
      <c r="F31" s="1">
        <v>1.53162812069E-4</v>
      </c>
      <c r="G31" s="1">
        <v>1.6456390564999999E-3</v>
      </c>
      <c r="H31" s="1">
        <v>0</v>
      </c>
      <c r="I31" s="1">
        <v>0</v>
      </c>
      <c r="J31" s="1">
        <v>5.2045684545300001E-3</v>
      </c>
      <c r="K31" s="1">
        <v>3.0487804878000001E-3</v>
      </c>
      <c r="L31" s="1">
        <v>1.21810922379E-3</v>
      </c>
      <c r="M31" s="1">
        <v>5.8420116840199997E-3</v>
      </c>
      <c r="N31" s="1">
        <v>1.71453064724E-2</v>
      </c>
      <c r="O31" s="1">
        <v>8.1037277147500003E-3</v>
      </c>
      <c r="P31" s="1">
        <v>3.4619823054199998E-3</v>
      </c>
      <c r="Q31" s="1">
        <v>1.68512277323E-3</v>
      </c>
      <c r="R31" s="1">
        <v>0</v>
      </c>
      <c r="S31" s="1">
        <v>3.8050636616400002E-3</v>
      </c>
      <c r="T31" s="1">
        <v>3.6552790664999999E-3</v>
      </c>
      <c r="U31" s="1">
        <v>7.2417465388700001E-3</v>
      </c>
      <c r="V31" s="1">
        <v>1.0043521928400001E-2</v>
      </c>
      <c r="W31" s="1">
        <v>3.18133616119E-3</v>
      </c>
      <c r="X31" s="1">
        <v>2.8507432294799999E-3</v>
      </c>
      <c r="Y31" s="1">
        <v>8.0166270783800005E-3</v>
      </c>
      <c r="Z31" s="1">
        <v>3.3726812816200001E-3</v>
      </c>
      <c r="AA31" s="1">
        <v>3.8281582305400002E-3</v>
      </c>
      <c r="AB31" s="1">
        <v>0</v>
      </c>
      <c r="AC31" s="1">
        <v>6.0827250608299997E-3</v>
      </c>
      <c r="AD31" s="1">
        <v>1.4012303485999999E-2</v>
      </c>
      <c r="AE31" s="1">
        <v>5.1085568326899996E-3</v>
      </c>
      <c r="AF31" s="1">
        <v>1.2550550829699999E-3</v>
      </c>
      <c r="AH31">
        <f t="shared" si="0"/>
        <v>4.2452425434269343E-3</v>
      </c>
    </row>
    <row r="32" spans="1:34" x14ac:dyDescent="0.25">
      <c r="A32" s="5" t="s">
        <v>55</v>
      </c>
      <c r="B32" s="1">
        <v>4.8701298701300001E-3</v>
      </c>
      <c r="C32" s="1">
        <v>9.9601593625500001E-3</v>
      </c>
      <c r="D32" s="1">
        <v>7.3726541555000002E-3</v>
      </c>
      <c r="E32" s="1">
        <v>1.02533172497E-2</v>
      </c>
      <c r="F32" s="1">
        <v>3.06325624138E-4</v>
      </c>
      <c r="G32" s="1">
        <v>6.0340098738299996E-3</v>
      </c>
      <c r="H32" s="1">
        <v>5.2945069490400003E-3</v>
      </c>
      <c r="I32" s="1">
        <v>2.0994475138099999E-2</v>
      </c>
      <c r="J32" s="1">
        <v>1.431256325E-2</v>
      </c>
      <c r="K32" s="1">
        <v>7.9268292682899994E-3</v>
      </c>
      <c r="L32" s="1">
        <v>5.8875279150000003E-3</v>
      </c>
      <c r="M32" s="1">
        <v>1.7780035560100001E-2</v>
      </c>
      <c r="N32" s="1">
        <v>1.62880411487E-2</v>
      </c>
      <c r="O32" s="1">
        <v>2.2285251215599999E-2</v>
      </c>
      <c r="P32" s="1">
        <v>1.08988331837E-2</v>
      </c>
      <c r="Q32" s="1">
        <v>2.4073182474700001E-3</v>
      </c>
      <c r="R32" s="1">
        <v>1.6382699868899999E-4</v>
      </c>
      <c r="S32" s="1">
        <v>5.5612468900899997E-3</v>
      </c>
      <c r="T32" s="1">
        <v>4.7799803177299999E-3</v>
      </c>
      <c r="U32" s="1">
        <v>1.6400425985100001E-2</v>
      </c>
      <c r="V32" s="1">
        <v>3.0800133913600002E-2</v>
      </c>
      <c r="W32" s="1">
        <v>2.4390243902400001E-2</v>
      </c>
      <c r="X32" s="1">
        <v>1.05884748524E-2</v>
      </c>
      <c r="Y32" s="1">
        <v>1.6330166270800001E-2</v>
      </c>
      <c r="Z32" s="1">
        <v>1.09612141653E-2</v>
      </c>
      <c r="AA32" s="1">
        <v>7.6563164610800004E-3</v>
      </c>
      <c r="AB32" s="1">
        <v>2.4370430544299999E-3</v>
      </c>
      <c r="AC32" s="1">
        <v>2.5952960259499998E-2</v>
      </c>
      <c r="AD32" s="1">
        <v>2.6657552973300001E-2</v>
      </c>
      <c r="AE32" s="1">
        <v>2.0616675789100002E-2</v>
      </c>
      <c r="AF32" s="1">
        <v>2.5101101659500001E-3</v>
      </c>
      <c r="AH32">
        <f t="shared" si="0"/>
        <v>1.1892850000365064E-2</v>
      </c>
    </row>
    <row r="33" spans="1:34" x14ac:dyDescent="0.25">
      <c r="A33" s="5" t="s">
        <v>56</v>
      </c>
      <c r="B33" s="1">
        <v>1.1363636363600001E-2</v>
      </c>
      <c r="C33" s="1">
        <v>1.99203187251E-3</v>
      </c>
      <c r="D33" s="1">
        <v>1.3404825737299999E-2</v>
      </c>
      <c r="E33" s="1">
        <v>3.01568154403E-3</v>
      </c>
      <c r="F33" s="1">
        <v>6.1265124827699995E-4</v>
      </c>
      <c r="G33" s="1">
        <v>6.5825562259999998E-3</v>
      </c>
      <c r="H33" s="1">
        <v>1.9854401058900001E-3</v>
      </c>
      <c r="I33" s="1">
        <v>1.21546961326E-2</v>
      </c>
      <c r="J33" s="1">
        <v>4.7708544166499998E-3</v>
      </c>
      <c r="K33" s="1">
        <v>5.4878048780499997E-3</v>
      </c>
      <c r="L33" s="1">
        <v>5.9552006496600002E-3</v>
      </c>
      <c r="M33" s="1">
        <v>3.3020066040100001E-3</v>
      </c>
      <c r="N33" s="1">
        <v>1.8859837119600001E-2</v>
      </c>
      <c r="O33" s="1">
        <v>1.6612641815199999E-2</v>
      </c>
      <c r="P33" s="1">
        <v>1.0257725349400001E-2</v>
      </c>
      <c r="Q33" s="1">
        <v>1.20365912374E-3</v>
      </c>
      <c r="R33" s="1">
        <v>8.1913499344700002E-4</v>
      </c>
      <c r="S33" s="1">
        <v>2.1952290355600002E-3</v>
      </c>
      <c r="T33" s="1">
        <v>3.09292844088E-3</v>
      </c>
      <c r="U33" s="1">
        <v>7.0287539936100003E-3</v>
      </c>
      <c r="V33" s="1">
        <v>3.6826247070600002E-3</v>
      </c>
      <c r="W33" s="1">
        <v>8.4835630965000002E-3</v>
      </c>
      <c r="X33" s="1">
        <v>1.24210954999E-2</v>
      </c>
      <c r="Y33" s="1">
        <v>8.3135391924000004E-3</v>
      </c>
      <c r="Z33" s="1">
        <v>1.4333895446900001E-2</v>
      </c>
      <c r="AA33" s="1">
        <v>7.2309655465799998E-3</v>
      </c>
      <c r="AB33" s="1">
        <v>3.2493907392399999E-3</v>
      </c>
      <c r="AC33" s="1">
        <v>7.2992700729900004E-3</v>
      </c>
      <c r="AD33" s="1">
        <v>9.5693779904300006E-3</v>
      </c>
      <c r="AE33" s="1">
        <v>7.8452837073499995E-3</v>
      </c>
      <c r="AF33" s="1">
        <v>5.2991214614400003E-3</v>
      </c>
      <c r="AH33">
        <f t="shared" si="0"/>
        <v>7.0459813906710959E-3</v>
      </c>
    </row>
    <row r="34" spans="1:34" x14ac:dyDescent="0.25">
      <c r="A34" s="5" t="s">
        <v>57</v>
      </c>
      <c r="B34" s="1">
        <v>1.4610389610399999E-2</v>
      </c>
      <c r="C34" s="1">
        <v>6.6401062417000001E-4</v>
      </c>
      <c r="D34" s="1">
        <v>2.0107238605900002E-3</v>
      </c>
      <c r="E34" s="1">
        <v>3.01568154403E-3</v>
      </c>
      <c r="F34" s="1">
        <v>4.5948843620799998E-4</v>
      </c>
      <c r="G34" s="1">
        <v>1.09709270433E-3</v>
      </c>
      <c r="H34" s="1">
        <v>0</v>
      </c>
      <c r="I34" s="1">
        <v>6.6298342541400001E-3</v>
      </c>
      <c r="J34" s="1">
        <v>1.3011421136300001E-3</v>
      </c>
      <c r="K34" s="1">
        <v>3.6585365853699999E-3</v>
      </c>
      <c r="L34" s="1">
        <v>2.8422548555200001E-3</v>
      </c>
      <c r="M34" s="1">
        <v>2.5400050800100001E-3</v>
      </c>
      <c r="N34" s="1">
        <v>8.5726532361800004E-3</v>
      </c>
      <c r="O34" s="1">
        <v>1.9043760129700001E-2</v>
      </c>
      <c r="P34" s="1">
        <v>1.1668162584899999E-2</v>
      </c>
      <c r="Q34" s="1">
        <v>1.20365912374E-3</v>
      </c>
      <c r="R34" s="1">
        <v>0</v>
      </c>
      <c r="S34" s="1">
        <v>8.7809161422499997E-4</v>
      </c>
      <c r="T34" s="1">
        <v>1.4058765640399999E-3</v>
      </c>
      <c r="U34" s="1">
        <v>2.3429179978700001E-3</v>
      </c>
      <c r="V34" s="1">
        <v>4.6869768998999998E-3</v>
      </c>
      <c r="W34" s="1">
        <v>2.12089077413E-3</v>
      </c>
      <c r="X34" s="1">
        <v>7.5341071064999997E-3</v>
      </c>
      <c r="Y34" s="1">
        <v>6.5320665083100004E-3</v>
      </c>
      <c r="Z34" s="1">
        <v>5.9021922428299997E-3</v>
      </c>
      <c r="AA34" s="1">
        <v>5.9549128030600001E-3</v>
      </c>
      <c r="AB34" s="1">
        <v>4.0617384240499996E-3</v>
      </c>
      <c r="AC34" s="1">
        <v>7.7047850770499996E-3</v>
      </c>
      <c r="AD34" s="1">
        <v>8.54408749146E-3</v>
      </c>
      <c r="AE34" s="1">
        <v>9.4873198321499992E-3</v>
      </c>
      <c r="AF34" s="1">
        <v>4.4624180727899998E-3</v>
      </c>
      <c r="AH34">
        <f t="shared" si="0"/>
        <v>4.8688960048800965E-3</v>
      </c>
    </row>
    <row r="35" spans="1:34" x14ac:dyDescent="0.25">
      <c r="A35" s="5" t="s">
        <v>58</v>
      </c>
      <c r="B35" s="1">
        <v>6.4935064935099998E-3</v>
      </c>
      <c r="C35" s="1">
        <v>3.32005312085E-3</v>
      </c>
      <c r="D35" s="1">
        <v>6.0321715817699996E-3</v>
      </c>
      <c r="E35" s="1">
        <v>4.8250904704499999E-3</v>
      </c>
      <c r="F35" s="1">
        <v>4.5948843620799998E-4</v>
      </c>
      <c r="G35" s="1">
        <v>6.5825562259999998E-3</v>
      </c>
      <c r="H35" s="1">
        <v>1.3236267372600001E-3</v>
      </c>
      <c r="I35" s="1">
        <v>4.4198895027600001E-3</v>
      </c>
      <c r="J35" s="1">
        <v>7.51770998988E-3</v>
      </c>
      <c r="K35" s="1">
        <v>1.2195121951200001E-3</v>
      </c>
      <c r="L35" s="1">
        <v>4.4664004872399998E-3</v>
      </c>
      <c r="M35" s="1">
        <v>1.52400304801E-3</v>
      </c>
      <c r="N35" s="1">
        <v>1.6716673810499998E-2</v>
      </c>
      <c r="O35" s="1">
        <v>1.5802269043799999E-2</v>
      </c>
      <c r="P35" s="1">
        <v>1.42325939223E-2</v>
      </c>
      <c r="Q35" s="1">
        <v>3.1295137217099999E-3</v>
      </c>
      <c r="R35" s="1">
        <v>1.4744429882E-3</v>
      </c>
      <c r="S35" s="1">
        <v>4.5368066734999997E-3</v>
      </c>
      <c r="T35" s="1">
        <v>4.21762969211E-3</v>
      </c>
      <c r="U35" s="1">
        <v>7.0287539936100003E-3</v>
      </c>
      <c r="V35" s="1">
        <v>4.6869768998999998E-3</v>
      </c>
      <c r="W35" s="1">
        <v>4.2417815482500001E-3</v>
      </c>
      <c r="X35" s="1">
        <v>2.58603135818E-2</v>
      </c>
      <c r="Y35" s="1">
        <v>1.90023752969E-2</v>
      </c>
      <c r="Z35" s="1">
        <v>8.4317032040499996E-3</v>
      </c>
      <c r="AA35" s="1">
        <v>9.7830710336000003E-3</v>
      </c>
      <c r="AB35" s="1">
        <v>4.8740861088499999E-3</v>
      </c>
      <c r="AC35" s="1">
        <v>1.82481751825E-2</v>
      </c>
      <c r="AD35" s="1">
        <v>1.16199589884E-2</v>
      </c>
      <c r="AE35" s="1">
        <v>1.27713920817E-2</v>
      </c>
      <c r="AF35" s="1">
        <v>2.7611211825399998E-2</v>
      </c>
      <c r="AH35">
        <f t="shared" si="0"/>
        <v>8.4662496092302586E-3</v>
      </c>
    </row>
    <row r="36" spans="1:34" x14ac:dyDescent="0.25">
      <c r="A36" s="5" t="s">
        <v>59</v>
      </c>
      <c r="B36" s="1">
        <v>5.3571428571400001E-2</v>
      </c>
      <c r="C36" s="1">
        <v>1.62682602922E-2</v>
      </c>
      <c r="D36" s="1">
        <v>5.6970509383400002E-2</v>
      </c>
      <c r="E36" s="1">
        <v>2.5934861278600001E-2</v>
      </c>
      <c r="F36" s="1">
        <v>5.0543727982799999E-3</v>
      </c>
      <c r="G36" s="1">
        <v>3.9495337355999999E-2</v>
      </c>
      <c r="H36" s="1">
        <v>7.2799470549299999E-3</v>
      </c>
      <c r="I36" s="1">
        <v>3.4254143646399997E-2</v>
      </c>
      <c r="J36" s="1">
        <v>4.30822610959E-2</v>
      </c>
      <c r="K36" s="1">
        <v>1.34146341463E-2</v>
      </c>
      <c r="L36" s="1">
        <v>2.6730730188800001E-2</v>
      </c>
      <c r="M36" s="1">
        <v>1.7018034036099999E-2</v>
      </c>
      <c r="N36" s="1">
        <v>0.110587226747</v>
      </c>
      <c r="O36" s="1">
        <v>8.3063209076200004E-2</v>
      </c>
      <c r="P36" s="1">
        <v>9.9371714322300006E-2</v>
      </c>
      <c r="Q36" s="1">
        <v>1.3480982185799999E-2</v>
      </c>
      <c r="R36" s="1">
        <v>2.9488859764100002E-3</v>
      </c>
      <c r="S36" s="1">
        <v>1.7854529489200001E-2</v>
      </c>
      <c r="T36" s="1">
        <v>3.3038099254899998E-2</v>
      </c>
      <c r="U36" s="1">
        <v>3.0883919062800001E-2</v>
      </c>
      <c r="V36" s="1">
        <v>2.9126213592199999E-2</v>
      </c>
      <c r="W36" s="1">
        <v>4.1357370095399998E-2</v>
      </c>
      <c r="X36" s="1">
        <v>0.105273874975</v>
      </c>
      <c r="Y36" s="1">
        <v>5.4038004750599999E-2</v>
      </c>
      <c r="Z36" s="1">
        <v>0.10455311973</v>
      </c>
      <c r="AA36" s="1">
        <v>4.4236495108500001E-2</v>
      </c>
      <c r="AB36" s="1">
        <v>2.1933387489800001E-2</v>
      </c>
      <c r="AC36" s="1">
        <v>7.7858880778599995E-2</v>
      </c>
      <c r="AD36" s="1">
        <v>8.0997949419000001E-2</v>
      </c>
      <c r="AE36" s="1">
        <v>7.4074074074099994E-2</v>
      </c>
      <c r="AF36" s="1">
        <v>0.14098452098700001</v>
      </c>
      <c r="AH36">
        <f t="shared" si="0"/>
        <v>4.8539902482681287E-2</v>
      </c>
    </row>
    <row r="37" spans="1:34" x14ac:dyDescent="0.25">
      <c r="A37" s="5" t="s">
        <v>60</v>
      </c>
      <c r="B37" s="1">
        <v>1.2987012987E-2</v>
      </c>
      <c r="C37" s="1">
        <v>1.6600265604199999E-3</v>
      </c>
      <c r="D37" s="1">
        <v>1.00536193029E-2</v>
      </c>
      <c r="E37" s="1">
        <v>4.22195416164E-3</v>
      </c>
      <c r="F37" s="1">
        <v>1.07213968448E-3</v>
      </c>
      <c r="G37" s="1">
        <v>2.7427317608300001E-3</v>
      </c>
      <c r="H37" s="1">
        <v>6.6181336863000003E-4</v>
      </c>
      <c r="I37" s="1">
        <v>2.20994475138E-3</v>
      </c>
      <c r="J37" s="1">
        <v>4.9154257626099996E-3</v>
      </c>
      <c r="K37" s="1">
        <v>3.6585365853699999E-3</v>
      </c>
      <c r="L37" s="1">
        <v>4.1957095486199998E-3</v>
      </c>
      <c r="M37" s="1">
        <v>2.5400050800100001E-3</v>
      </c>
      <c r="N37" s="1">
        <v>1.28589798543E-2</v>
      </c>
      <c r="O37" s="1">
        <v>1.5802269043799999E-2</v>
      </c>
      <c r="P37" s="1">
        <v>1.3591486087999999E-2</v>
      </c>
      <c r="Q37" s="1">
        <v>1.4443909484800001E-3</v>
      </c>
      <c r="R37" s="1">
        <v>9.8296199213599995E-4</v>
      </c>
      <c r="S37" s="1">
        <v>2.1952290355600002E-3</v>
      </c>
      <c r="T37" s="1">
        <v>3.9364543793099999E-3</v>
      </c>
      <c r="U37" s="1">
        <v>4.4728434504800003E-3</v>
      </c>
      <c r="V37" s="1">
        <v>9.7087378640800005E-3</v>
      </c>
      <c r="W37" s="1">
        <v>4.2417815482500001E-3</v>
      </c>
      <c r="X37" s="1">
        <v>1.24210954999E-2</v>
      </c>
      <c r="Y37" s="1">
        <v>1.39548693587E-2</v>
      </c>
      <c r="Z37" s="1">
        <v>1.4333895446900001E-2</v>
      </c>
      <c r="AA37" s="1">
        <v>1.36112292641E-2</v>
      </c>
      <c r="AB37" s="1">
        <v>4.8740861088499999E-3</v>
      </c>
      <c r="AC37" s="1">
        <v>1.0948905109499999E-2</v>
      </c>
      <c r="AD37" s="1">
        <v>1.12781954887E-2</v>
      </c>
      <c r="AE37" s="1">
        <v>1.2041598248500001E-2</v>
      </c>
      <c r="AF37" s="1">
        <v>6.4147259796399998E-3</v>
      </c>
      <c r="AH37">
        <f t="shared" si="0"/>
        <v>7.097827556873419E-3</v>
      </c>
    </row>
    <row r="38" spans="1:34" x14ac:dyDescent="0.25">
      <c r="A38" s="5" t="s">
        <v>61</v>
      </c>
      <c r="B38" s="1">
        <v>0.27110389610363006</v>
      </c>
      <c r="C38" s="1">
        <v>0.19521912350592996</v>
      </c>
      <c r="D38" s="1">
        <v>0.34785522788189005</v>
      </c>
      <c r="E38" s="1">
        <v>0.16164053075960394</v>
      </c>
      <c r="F38" s="1">
        <v>1.5316281206578988E-2</v>
      </c>
      <c r="G38" s="1">
        <v>0.2890839275920099</v>
      </c>
      <c r="H38" s="1">
        <v>2.6472534745219996E-2</v>
      </c>
      <c r="I38" s="1">
        <v>0.23204419889468</v>
      </c>
      <c r="J38" s="1">
        <v>0.23724157871904003</v>
      </c>
      <c r="K38" s="1">
        <v>0.11554878048785003</v>
      </c>
      <c r="L38" s="1">
        <v>0.17628747377665988</v>
      </c>
      <c r="M38" s="1">
        <v>0.25577851155704007</v>
      </c>
      <c r="N38" s="1">
        <v>0.40548649807093007</v>
      </c>
      <c r="O38" s="1">
        <v>0.36993517017749</v>
      </c>
      <c r="P38" s="1">
        <v>0.39440953968492992</v>
      </c>
      <c r="Q38" s="1">
        <v>0.162493981705018</v>
      </c>
      <c r="R38" s="1">
        <v>3.0307994757069082E-2</v>
      </c>
      <c r="S38" s="1">
        <v>0.14825113420172489</v>
      </c>
      <c r="T38" s="1">
        <v>0.20525797835025</v>
      </c>
      <c r="U38" s="1">
        <v>0.38125665601655989</v>
      </c>
      <c r="V38" s="1">
        <v>0.27720120522297009</v>
      </c>
      <c r="W38" s="1">
        <v>0.28738069989377996</v>
      </c>
      <c r="X38" s="1">
        <v>0.26858073711952002</v>
      </c>
      <c r="Y38" s="1">
        <v>0.27137767220873993</v>
      </c>
      <c r="Z38" s="1">
        <v>0.49325463743683995</v>
      </c>
      <c r="AA38" s="1">
        <v>0.40238196512102004</v>
      </c>
      <c r="AB38" s="1">
        <v>0.33712428919596005</v>
      </c>
      <c r="AC38" s="1">
        <v>0.34103811840995002</v>
      </c>
      <c r="AD38" s="1">
        <v>0.35304169514700989</v>
      </c>
      <c r="AE38" s="1">
        <v>0.31746031746044012</v>
      </c>
      <c r="AF38" s="1">
        <v>0.35350718170470197</v>
      </c>
      <c r="AH38">
        <f t="shared" si="0"/>
        <v>0.26204321087467852</v>
      </c>
    </row>
    <row r="39" spans="1:34" x14ac:dyDescent="0.25">
      <c r="A39" s="5" t="s">
        <v>62</v>
      </c>
      <c r="B39" s="1">
        <v>1.6233766233799999E-3</v>
      </c>
      <c r="C39" s="1">
        <v>9.9601593625500001E-4</v>
      </c>
      <c r="D39" s="1">
        <v>0</v>
      </c>
      <c r="E39" s="1">
        <v>0</v>
      </c>
      <c r="F39" s="1">
        <v>0</v>
      </c>
      <c r="G39" s="1">
        <v>7.6796489303300004E-3</v>
      </c>
      <c r="H39" s="1">
        <v>0</v>
      </c>
      <c r="I39" s="1">
        <v>0</v>
      </c>
      <c r="J39" s="1">
        <v>7.2285672979600002E-4</v>
      </c>
      <c r="K39" s="1">
        <v>0</v>
      </c>
      <c r="L39" s="1">
        <v>4.0603640793099999E-4</v>
      </c>
      <c r="M39" s="1">
        <v>0</v>
      </c>
      <c r="N39" s="1">
        <v>0</v>
      </c>
      <c r="O39" s="1">
        <v>0</v>
      </c>
      <c r="P39" s="1">
        <v>1.28221566868E-4</v>
      </c>
      <c r="Q39" s="1">
        <v>0</v>
      </c>
      <c r="R39" s="1">
        <v>0</v>
      </c>
      <c r="S39" s="1">
        <v>0</v>
      </c>
      <c r="T39" s="1">
        <v>0</v>
      </c>
      <c r="U39" s="1">
        <v>0</v>
      </c>
      <c r="V39" s="1">
        <v>0</v>
      </c>
      <c r="W39" s="1">
        <v>0</v>
      </c>
      <c r="X39" s="1">
        <v>0</v>
      </c>
      <c r="Y39" s="1">
        <v>2.9691211401399999E-4</v>
      </c>
      <c r="Z39" s="1">
        <v>0</v>
      </c>
      <c r="AA39" s="1">
        <v>0</v>
      </c>
      <c r="AB39" s="1">
        <v>4.0617384240500001E-2</v>
      </c>
      <c r="AC39" s="1">
        <v>0</v>
      </c>
      <c r="AD39" s="1">
        <v>0</v>
      </c>
      <c r="AE39" s="1">
        <v>3.6489691662099999E-4</v>
      </c>
      <c r="AF39" s="1">
        <v>0</v>
      </c>
      <c r="AH39">
        <f t="shared" si="0"/>
        <v>1.7043661117966129E-3</v>
      </c>
    </row>
    <row r="40" spans="1:34" x14ac:dyDescent="0.25">
      <c r="A40" s="5" t="s">
        <v>63</v>
      </c>
      <c r="B40" s="1">
        <v>6.4935064935099998E-3</v>
      </c>
      <c r="C40" s="1">
        <v>3.98406374502E-3</v>
      </c>
      <c r="D40" s="1">
        <v>6.7024128686299996E-4</v>
      </c>
      <c r="E40" s="1">
        <v>1.5681544028999999E-2</v>
      </c>
      <c r="F40" s="1">
        <v>1.53162812069E-4</v>
      </c>
      <c r="G40" s="1">
        <v>1.09709270433E-3</v>
      </c>
      <c r="H40" s="1">
        <v>1.5221707478499999E-2</v>
      </c>
      <c r="I40" s="1">
        <v>3.4254143646399997E-2</v>
      </c>
      <c r="J40" s="1">
        <v>6.9394246060399999E-3</v>
      </c>
      <c r="K40" s="1">
        <v>2.5609756097599998E-2</v>
      </c>
      <c r="L40" s="1">
        <v>1.2316437707199999E-2</v>
      </c>
      <c r="M40" s="1">
        <v>1.4224028448099999E-2</v>
      </c>
      <c r="N40" s="1">
        <v>4.2863266180899999E-4</v>
      </c>
      <c r="O40" s="1">
        <v>5.6726094003199997E-3</v>
      </c>
      <c r="P40" s="1">
        <v>2.4362097704800001E-3</v>
      </c>
      <c r="Q40" s="1">
        <v>3.85170919596E-3</v>
      </c>
      <c r="R40" s="1">
        <v>2.4246395806E-2</v>
      </c>
      <c r="S40" s="1">
        <v>4.3904580711300002E-4</v>
      </c>
      <c r="T40" s="1">
        <v>1.12470125123E-3</v>
      </c>
      <c r="U40" s="1">
        <v>2.1299254526099998E-3</v>
      </c>
      <c r="V40" s="1">
        <v>6.5282892534300002E-2</v>
      </c>
      <c r="W40" s="1">
        <v>4.2417815482500001E-3</v>
      </c>
      <c r="X40" s="1">
        <v>1.83262064753E-3</v>
      </c>
      <c r="Y40" s="1">
        <v>1.57363420428E-2</v>
      </c>
      <c r="Z40" s="1">
        <v>4.2158516020200003E-3</v>
      </c>
      <c r="AA40" s="1">
        <v>6.8056146320700003E-3</v>
      </c>
      <c r="AB40" s="1">
        <v>5.68643379366E-3</v>
      </c>
      <c r="AC40" s="1">
        <v>1.82481751825E-2</v>
      </c>
      <c r="AD40" s="1">
        <v>3.4176349965800001E-3</v>
      </c>
      <c r="AE40" s="1">
        <v>1.97044334975E-2</v>
      </c>
      <c r="AF40" s="1">
        <v>4.1835169432400001E-4</v>
      </c>
      <c r="AH40">
        <f t="shared" si="0"/>
        <v>1.0405305502312516E-2</v>
      </c>
    </row>
    <row r="41" spans="1:34" x14ac:dyDescent="0.25">
      <c r="A41" s="5" t="s">
        <v>64</v>
      </c>
      <c r="B41" s="1">
        <v>0</v>
      </c>
      <c r="C41" s="1">
        <v>0</v>
      </c>
      <c r="D41" s="1">
        <v>6.7024128686299996E-4</v>
      </c>
      <c r="E41" s="1">
        <v>6.0313630880599997E-4</v>
      </c>
      <c r="F41" s="1">
        <v>0</v>
      </c>
      <c r="G41" s="1">
        <v>1.6456390564999999E-3</v>
      </c>
      <c r="H41" s="1">
        <v>0</v>
      </c>
      <c r="I41" s="1">
        <v>1.10497237569E-3</v>
      </c>
      <c r="J41" s="1">
        <v>1.01199942171E-3</v>
      </c>
      <c r="K41" s="1">
        <v>9.1463414634099997E-4</v>
      </c>
      <c r="L41" s="1">
        <v>1.21810922379E-3</v>
      </c>
      <c r="M41" s="1">
        <v>1.2700025400099999E-3</v>
      </c>
      <c r="N41" s="1">
        <v>1.71453064724E-3</v>
      </c>
      <c r="O41" s="1">
        <v>4.0518638573699999E-4</v>
      </c>
      <c r="P41" s="1">
        <v>7.6932940120500001E-4</v>
      </c>
      <c r="Q41" s="1">
        <v>0</v>
      </c>
      <c r="R41" s="1">
        <v>8.1913499344700002E-4</v>
      </c>
      <c r="S41" s="1">
        <v>0</v>
      </c>
      <c r="T41" s="1">
        <v>2.8117531280799998E-4</v>
      </c>
      <c r="U41" s="1">
        <v>2.1299254526099999E-4</v>
      </c>
      <c r="V41" s="1">
        <v>6.0261131570100001E-3</v>
      </c>
      <c r="W41" s="1">
        <v>0</v>
      </c>
      <c r="X41" s="1">
        <v>0</v>
      </c>
      <c r="Y41" s="1">
        <v>3.5629453681700002E-3</v>
      </c>
      <c r="Z41" s="1">
        <v>4.2158516020200003E-3</v>
      </c>
      <c r="AA41" s="1">
        <v>4.2535091450399999E-4</v>
      </c>
      <c r="AB41" s="1">
        <v>0</v>
      </c>
      <c r="AC41" s="1">
        <v>2.8386050283900001E-3</v>
      </c>
      <c r="AD41" s="1">
        <v>6.8352699931600001E-4</v>
      </c>
      <c r="AE41" s="1">
        <v>1.8244845831100001E-3</v>
      </c>
      <c r="AF41" s="1">
        <v>0</v>
      </c>
      <c r="AH41">
        <f t="shared" si="0"/>
        <v>1.0392890741267096E-3</v>
      </c>
    </row>
    <row r="42" spans="1:34" x14ac:dyDescent="0.25">
      <c r="A42" s="5" t="s">
        <v>65</v>
      </c>
      <c r="B42" s="1">
        <v>2.11038961039E-2</v>
      </c>
      <c r="C42" s="1">
        <v>2.0252324037199999E-2</v>
      </c>
      <c r="D42" s="1">
        <v>1.27345844504E-2</v>
      </c>
      <c r="E42" s="1">
        <v>2.8347406513900001E-2</v>
      </c>
      <c r="F42" s="1">
        <v>6.5860009189799996E-3</v>
      </c>
      <c r="G42" s="1">
        <v>8.7767416346699999E-3</v>
      </c>
      <c r="H42" s="1">
        <v>2.4487094639299999E-2</v>
      </c>
      <c r="I42" s="1">
        <v>4.7513812154699998E-2</v>
      </c>
      <c r="J42" s="1">
        <v>2.00954170883E-2</v>
      </c>
      <c r="K42" s="1">
        <v>6.4024390243899998E-2</v>
      </c>
      <c r="L42" s="1">
        <v>3.7016985856400002E-2</v>
      </c>
      <c r="M42" s="1">
        <v>2.48920497841E-2</v>
      </c>
      <c r="N42" s="1">
        <v>1.71453064724E-2</v>
      </c>
      <c r="O42" s="1">
        <v>3.4846029173400003E-2</v>
      </c>
      <c r="P42" s="1">
        <v>2.4105654571100001E-2</v>
      </c>
      <c r="Q42" s="1">
        <v>5.0553683196900004E-3</v>
      </c>
      <c r="R42" s="1">
        <v>3.5222804718200003E-2</v>
      </c>
      <c r="S42" s="1">
        <v>9.6590077564799991E-3</v>
      </c>
      <c r="T42" s="1">
        <v>2.6149304091100001E-2</v>
      </c>
      <c r="U42" s="1">
        <v>4.2811501597399999E-2</v>
      </c>
      <c r="V42" s="1">
        <v>0.11114830934</v>
      </c>
      <c r="W42" s="1">
        <v>7.2110286320300004E-2</v>
      </c>
      <c r="X42" s="1">
        <v>1.05884748524E-2</v>
      </c>
      <c r="Y42" s="1">
        <v>5.0771971496399997E-2</v>
      </c>
      <c r="Z42" s="1">
        <v>3.7099494097800001E-2</v>
      </c>
      <c r="AA42" s="1">
        <v>3.2752020416799997E-2</v>
      </c>
      <c r="AB42" s="1">
        <v>1.7871649065800001E-2</v>
      </c>
      <c r="AC42" s="1">
        <v>4.4606650446100002E-2</v>
      </c>
      <c r="AD42" s="1">
        <v>1.43540669856E-2</v>
      </c>
      <c r="AE42" s="1">
        <v>0.11165845648599999</v>
      </c>
      <c r="AF42" s="1">
        <v>1.9383628503699998E-2</v>
      </c>
      <c r="AH42">
        <f t="shared" si="0"/>
        <v>3.3328086714078067E-2</v>
      </c>
    </row>
    <row r="43" spans="1:34" x14ac:dyDescent="0.25">
      <c r="A43" s="5" t="s">
        <v>66</v>
      </c>
      <c r="B43" s="1">
        <v>0</v>
      </c>
      <c r="C43" s="1">
        <v>0</v>
      </c>
      <c r="D43" s="1">
        <v>2.6809651474500001E-3</v>
      </c>
      <c r="E43" s="1">
        <v>1.20627261761E-3</v>
      </c>
      <c r="F43" s="1">
        <v>4.5948843620799998E-4</v>
      </c>
      <c r="G43" s="1">
        <v>1.6456390564999999E-3</v>
      </c>
      <c r="H43" s="1">
        <v>6.6181336863000003E-4</v>
      </c>
      <c r="I43" s="1">
        <v>0</v>
      </c>
      <c r="J43" s="1">
        <v>1.15657076767E-3</v>
      </c>
      <c r="K43" s="1">
        <v>0</v>
      </c>
      <c r="L43" s="1">
        <v>1.2857819584500001E-3</v>
      </c>
      <c r="M43" s="1">
        <v>2.5400050800099998E-4</v>
      </c>
      <c r="N43" s="1">
        <v>4.2863266180900002E-3</v>
      </c>
      <c r="O43" s="1">
        <v>8.1037277147500005E-4</v>
      </c>
      <c r="P43" s="1">
        <v>1.24374919862E-2</v>
      </c>
      <c r="Q43" s="1">
        <v>4.8146364949399999E-4</v>
      </c>
      <c r="R43" s="1">
        <v>0</v>
      </c>
      <c r="S43" s="1">
        <v>1.4634860237100001E-4</v>
      </c>
      <c r="T43" s="1">
        <v>1.6870518768499999E-3</v>
      </c>
      <c r="U43" s="1">
        <v>6.3897763578300002E-4</v>
      </c>
      <c r="V43" s="1">
        <v>7.0304653498500002E-3</v>
      </c>
      <c r="W43" s="1">
        <v>1.0604453870600001E-3</v>
      </c>
      <c r="X43" s="1">
        <v>2.0362451639199999E-3</v>
      </c>
      <c r="Y43" s="1">
        <v>1.18764845606E-3</v>
      </c>
      <c r="Z43" s="1">
        <v>0</v>
      </c>
      <c r="AA43" s="1">
        <v>5.9549128030600001E-3</v>
      </c>
      <c r="AB43" s="1">
        <v>4.0617384240499996E-3</v>
      </c>
      <c r="AC43" s="1">
        <v>4.86618004866E-3</v>
      </c>
      <c r="AD43" s="1">
        <v>8.2023239918000007E-3</v>
      </c>
      <c r="AE43" s="1">
        <v>1.8244845831100001E-3</v>
      </c>
      <c r="AF43" s="1">
        <v>3.6257146841399998E-3</v>
      </c>
      <c r="AH43">
        <f t="shared" si="0"/>
        <v>2.2480233513707103E-3</v>
      </c>
    </row>
    <row r="44" spans="1:34" x14ac:dyDescent="0.25">
      <c r="A44" s="5" t="s">
        <v>67</v>
      </c>
      <c r="B44" s="1">
        <v>3.24675324675E-3</v>
      </c>
      <c r="C44" s="1">
        <v>3.32005312085E-4</v>
      </c>
      <c r="D44" s="1">
        <v>6.7024128686299996E-4</v>
      </c>
      <c r="E44" s="1">
        <v>1.20627261761E-3</v>
      </c>
      <c r="F44" s="1">
        <v>1.53162812069E-4</v>
      </c>
      <c r="G44" s="1">
        <v>2.1941854086700002E-3</v>
      </c>
      <c r="H44" s="1">
        <v>0</v>
      </c>
      <c r="I44" s="1">
        <v>6.6298342541400001E-3</v>
      </c>
      <c r="J44" s="1">
        <v>7.2285672979600002E-4</v>
      </c>
      <c r="K44" s="1">
        <v>9.1463414634099997E-4</v>
      </c>
      <c r="L44" s="1">
        <v>4.7370914258599997E-4</v>
      </c>
      <c r="M44" s="1">
        <v>2.5400050800099998E-4</v>
      </c>
      <c r="N44" s="1">
        <v>3.0004286326600002E-3</v>
      </c>
      <c r="O44" s="1">
        <v>2.0259319286899998E-3</v>
      </c>
      <c r="P44" s="1">
        <v>5.8981920759099997E-3</v>
      </c>
      <c r="Q44" s="1">
        <v>7.2219547424199997E-4</v>
      </c>
      <c r="R44" s="1">
        <v>1.6382699868899999E-4</v>
      </c>
      <c r="S44" s="1">
        <v>1.0244402166E-3</v>
      </c>
      <c r="T44" s="1">
        <v>9.8411359482600009E-4</v>
      </c>
      <c r="U44" s="1">
        <v>1.0649627263E-3</v>
      </c>
      <c r="V44" s="1">
        <v>2.0087043856699999E-3</v>
      </c>
      <c r="W44" s="1">
        <v>1.0604453870600001E-3</v>
      </c>
      <c r="X44" s="1">
        <v>1.0181225819599999E-2</v>
      </c>
      <c r="Y44" s="1">
        <v>1.4845605700700001E-3</v>
      </c>
      <c r="Z44" s="1">
        <v>3.3726812816200001E-3</v>
      </c>
      <c r="AA44" s="1">
        <v>2.12675457252E-3</v>
      </c>
      <c r="AB44" s="1">
        <v>3.2493907392399999E-3</v>
      </c>
      <c r="AC44" s="1">
        <v>4.0551500405500004E-3</v>
      </c>
      <c r="AD44" s="1">
        <v>2.3923444976099999E-3</v>
      </c>
      <c r="AE44" s="1">
        <v>4.56121145776E-3</v>
      </c>
      <c r="AF44" s="1">
        <v>2.3706596011699999E-3</v>
      </c>
      <c r="AH44">
        <f t="shared" si="0"/>
        <v>2.2111250150225166E-3</v>
      </c>
    </row>
    <row r="45" spans="1:34" x14ac:dyDescent="0.25">
      <c r="A45" s="5" t="s">
        <v>68</v>
      </c>
      <c r="B45" s="1">
        <v>4.8701298701300001E-3</v>
      </c>
      <c r="C45" s="1">
        <v>8.6321381142100001E-3</v>
      </c>
      <c r="D45" s="1">
        <v>1.40750670241E-2</v>
      </c>
      <c r="E45" s="1">
        <v>4.22195416164E-3</v>
      </c>
      <c r="F45" s="1">
        <v>3.06325624138E-4</v>
      </c>
      <c r="G45" s="1">
        <v>3.2912781129999999E-3</v>
      </c>
      <c r="H45" s="1">
        <v>2.6472534745200001E-3</v>
      </c>
      <c r="I45" s="1">
        <v>1.5469613259699999E-2</v>
      </c>
      <c r="J45" s="1">
        <v>9.2525661413900007E-3</v>
      </c>
      <c r="K45" s="1">
        <v>1.58536585366E-2</v>
      </c>
      <c r="L45" s="1">
        <v>7.1733098734499999E-3</v>
      </c>
      <c r="M45" s="1">
        <v>9.1440182880400001E-3</v>
      </c>
      <c r="N45" s="1">
        <v>8.5726532361800004E-3</v>
      </c>
      <c r="O45" s="1">
        <v>8.9141004862199995E-3</v>
      </c>
      <c r="P45" s="1">
        <v>6.1546352096400001E-3</v>
      </c>
      <c r="Q45" s="1">
        <v>8.4256138661499991E-3</v>
      </c>
      <c r="R45" s="1">
        <v>7.5360419397100002E-3</v>
      </c>
      <c r="S45" s="1">
        <v>5.7075954924600001E-3</v>
      </c>
      <c r="T45" s="1">
        <v>4.6393926613199996E-3</v>
      </c>
      <c r="U45" s="1">
        <v>1.4483493077699999E-2</v>
      </c>
      <c r="V45" s="1">
        <v>2.2095748242400001E-2</v>
      </c>
      <c r="W45" s="1">
        <v>5.3022269353099998E-3</v>
      </c>
      <c r="X45" s="1">
        <v>1.42537161474E-2</v>
      </c>
      <c r="Y45" s="1">
        <v>1.2470308788600001E-2</v>
      </c>
      <c r="Z45" s="1">
        <v>1.0118043844900001E-2</v>
      </c>
      <c r="AA45" s="1">
        <v>1.1484474691599999E-2</v>
      </c>
      <c r="AB45" s="1">
        <v>3.2493907392399999E-3</v>
      </c>
      <c r="AC45" s="1">
        <v>1.17599351176E-2</v>
      </c>
      <c r="AD45" s="1">
        <v>1.26452494874E-2</v>
      </c>
      <c r="AE45" s="1">
        <v>1.60554643313E-2</v>
      </c>
      <c r="AF45" s="1">
        <v>6.1358248500899999E-3</v>
      </c>
      <c r="AH45">
        <f t="shared" si="0"/>
        <v>9.1916523105205813E-3</v>
      </c>
    </row>
    <row r="46" spans="1:34" x14ac:dyDescent="0.25">
      <c r="A46" s="5" t="s">
        <v>69</v>
      </c>
      <c r="B46" s="1">
        <v>3.24675324675E-3</v>
      </c>
      <c r="C46" s="1">
        <v>6.6401062417000001E-4</v>
      </c>
      <c r="D46" s="1">
        <v>3.3512064343199999E-3</v>
      </c>
      <c r="E46" s="1">
        <v>6.0313630880599997E-4</v>
      </c>
      <c r="F46" s="1">
        <v>3.06325624138E-4</v>
      </c>
      <c r="G46" s="1">
        <v>1.6456390564999999E-3</v>
      </c>
      <c r="H46" s="1">
        <v>1.9854401058900001E-3</v>
      </c>
      <c r="I46" s="1">
        <v>6.6298342541400001E-3</v>
      </c>
      <c r="J46" s="1">
        <v>3.75885499494E-3</v>
      </c>
      <c r="K46" s="1">
        <v>5.4878048780499997E-3</v>
      </c>
      <c r="L46" s="1">
        <v>1.08276375448E-3</v>
      </c>
      <c r="M46" s="1">
        <v>5.0800101600199997E-4</v>
      </c>
      <c r="N46" s="1">
        <v>6.8581225889400004E-3</v>
      </c>
      <c r="O46" s="1">
        <v>5.2674230145899996E-3</v>
      </c>
      <c r="P46" s="1">
        <v>6.2828567765100003E-3</v>
      </c>
      <c r="Q46" s="1">
        <v>4.8146364949399999E-4</v>
      </c>
      <c r="R46" s="1">
        <v>1.4744429882E-3</v>
      </c>
      <c r="S46" s="1">
        <v>7.3174301185399996E-4</v>
      </c>
      <c r="T46" s="1">
        <v>2.3899901588600001E-3</v>
      </c>
      <c r="U46" s="1">
        <v>8.5197018104399996E-4</v>
      </c>
      <c r="V46" s="1">
        <v>2.0087043856699999E-3</v>
      </c>
      <c r="W46" s="1">
        <v>2.12089077413E-3</v>
      </c>
      <c r="X46" s="1">
        <v>3.2579922622699999E-3</v>
      </c>
      <c r="Y46" s="1">
        <v>1.78147268409E-3</v>
      </c>
      <c r="Z46" s="1">
        <v>5.9021922428299997E-3</v>
      </c>
      <c r="AA46" s="1">
        <v>4.6788600595500003E-3</v>
      </c>
      <c r="AB46" s="1">
        <v>1.62469536962E-3</v>
      </c>
      <c r="AC46" s="1">
        <v>5.6772100567700004E-3</v>
      </c>
      <c r="AD46" s="1">
        <v>5.8099794941900004E-3</v>
      </c>
      <c r="AE46" s="1">
        <v>3.4665207079000002E-3</v>
      </c>
      <c r="AF46" s="1">
        <v>7.94868219216E-3</v>
      </c>
      <c r="AH46">
        <f t="shared" si="0"/>
        <v>3.1575800934470319E-3</v>
      </c>
    </row>
    <row r="47" spans="1:34" x14ac:dyDescent="0.25">
      <c r="A47" s="5" t="s">
        <v>70</v>
      </c>
      <c r="B47" s="1">
        <v>1.298701298702E-2</v>
      </c>
      <c r="C47" s="1">
        <v>3.3200531208449997E-3</v>
      </c>
      <c r="D47" s="1">
        <v>1.0723860589816E-2</v>
      </c>
      <c r="E47" s="1">
        <v>9.0470446320820002E-3</v>
      </c>
      <c r="F47" s="1">
        <v>3.2164190534569996E-3</v>
      </c>
      <c r="G47" s="1">
        <v>9.8738343389970003E-3</v>
      </c>
      <c r="H47" s="1">
        <v>1.4559894109820001E-2</v>
      </c>
      <c r="I47" s="1">
        <v>1.325966850828E-2</v>
      </c>
      <c r="J47" s="1">
        <v>9.1079947954249979E-3</v>
      </c>
      <c r="K47" s="1">
        <v>1.7073170731713001E-2</v>
      </c>
      <c r="L47" s="1">
        <v>1.0218582932932001E-2</v>
      </c>
      <c r="M47" s="1">
        <v>1.0922021844040997E-2</v>
      </c>
      <c r="N47" s="1">
        <v>1.2858979854269001E-2</v>
      </c>
      <c r="O47" s="1">
        <v>5.2674230145819999E-3</v>
      </c>
      <c r="P47" s="1">
        <v>1.8976791896352999E-2</v>
      </c>
      <c r="Q47" s="1">
        <v>3.8517091959579999E-3</v>
      </c>
      <c r="R47" s="1">
        <v>1.4744429882009E-2</v>
      </c>
      <c r="S47" s="1">
        <v>3.5123664568999999E-3</v>
      </c>
      <c r="T47" s="1">
        <v>8.997610009838999E-3</v>
      </c>
      <c r="U47" s="1">
        <v>8.5197018104389999E-3</v>
      </c>
      <c r="V47" s="1">
        <v>3.9169735520641014E-2</v>
      </c>
      <c r="W47" s="1">
        <v>8.4835630965000002E-3</v>
      </c>
      <c r="X47" s="1">
        <v>1.0995723885155999E-2</v>
      </c>
      <c r="Y47" s="1">
        <v>1.6923990498827E-2</v>
      </c>
      <c r="Z47" s="1">
        <v>1.517706576728E-2</v>
      </c>
      <c r="AA47" s="1">
        <v>1.1484474691627999E-2</v>
      </c>
      <c r="AB47" s="1">
        <v>7.311129163278E-3</v>
      </c>
      <c r="AC47" s="1">
        <v>1.4193025141944999E-2</v>
      </c>
      <c r="AD47" s="1">
        <v>1.0252904989743999E-2</v>
      </c>
      <c r="AE47" s="1">
        <v>1.4960773581466E-2</v>
      </c>
      <c r="AF47" s="1">
        <v>2.1057035281020001E-2</v>
      </c>
      <c r="AH47">
        <f t="shared" si="0"/>
        <v>1.1969290044589097E-2</v>
      </c>
    </row>
    <row r="49" spans="1:1" x14ac:dyDescent="0.25">
      <c r="A49" s="8" t="s">
        <v>83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7C83FF161F3B841941599B364E7044C" ma:contentTypeVersion="7" ma:contentTypeDescription="Create a new document." ma:contentTypeScope="" ma:versionID="b335c58d47bbffc078f80549843333cf">
  <xsd:schema xmlns:xsd="http://www.w3.org/2001/XMLSchema" xmlns:p="http://schemas.microsoft.com/office/2006/metadata/properties" xmlns:ns2="3f9d1bc5-151b-4dd0-b288-06f212744711" targetNamespace="http://schemas.microsoft.com/office/2006/metadata/properties" ma:root="true" ma:fieldsID="46480fc9d121ec2d3a4c8722f7a88dd3" ns2:_="">
    <xsd:import namespace="3f9d1bc5-151b-4dd0-b288-06f212744711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f9d1bc5-151b-4dd0-b288-06f212744711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3f9d1bc5-151b-4dd0-b288-06f212744711">Table 4.XLSX</DocumentId>
    <IsDeleted xmlns="3f9d1bc5-151b-4dd0-b288-06f212744711">false</IsDeleted>
    <StageName xmlns="3f9d1bc5-151b-4dd0-b288-06f212744711" xsi:nil="true"/>
    <Checked_x0020_Out_x0020_To xmlns="3f9d1bc5-151b-4dd0-b288-06f212744711">
      <UserInfo>
        <DisplayName/>
        <AccountId xsi:nil="true"/>
        <AccountType/>
      </UserInfo>
    </Checked_x0020_Out_x0020_To>
    <DocumentType xmlns="3f9d1bc5-151b-4dd0-b288-06f212744711">Table</DocumentType>
    <FileFormat xmlns="3f9d1bc5-151b-4dd0-b288-06f212744711">XLSX</FileFormat>
    <TitleName xmlns="3f9d1bc5-151b-4dd0-b288-06f212744711">Table 4.XLSX</TitleName>
  </documentManagement>
</p:properties>
</file>

<file path=customXml/itemProps1.xml><?xml version="1.0" encoding="utf-8"?>
<ds:datastoreItem xmlns:ds="http://schemas.openxmlformats.org/officeDocument/2006/customXml" ds:itemID="{9E4EC127-6CF8-49D9-9604-09632B90120D}"/>
</file>

<file path=customXml/itemProps2.xml><?xml version="1.0" encoding="utf-8"?>
<ds:datastoreItem xmlns:ds="http://schemas.openxmlformats.org/officeDocument/2006/customXml" ds:itemID="{97675DD4-D76F-47A5-AED2-5E89F9A40789}"/>
</file>

<file path=customXml/itemProps3.xml><?xml version="1.0" encoding="utf-8"?>
<ds:datastoreItem xmlns:ds="http://schemas.openxmlformats.org/officeDocument/2006/customXml" ds:itemID="{44ECA05A-3CA4-4E71-92C7-8C1F2B29658E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gine</dc:creator>
  <cp:lastModifiedBy>Sergine</cp:lastModifiedBy>
  <dcterms:created xsi:type="dcterms:W3CDTF">2015-01-26T16:01:31Z</dcterms:created>
  <dcterms:modified xsi:type="dcterms:W3CDTF">2016-02-12T12:10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7C83FF161F3B841941599B364E7044C</vt:lpwstr>
  </property>
</Properties>
</file>